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69">
  <si>
    <t xml:space="preserve">individuo</t>
  </si>
  <si>
    <t xml:space="preserve">1=cc; 2=cu; 3=uc; 4=uu</t>
  </si>
  <si>
    <t xml:space="preserve">Peso al nacimiento</t>
  </si>
  <si>
    <t xml:space="preserve">Peso final</t>
  </si>
  <si>
    <t xml:space="preserve">vel crec</t>
  </si>
  <si>
    <t xml:space="preserve">Peso cerebro</t>
  </si>
  <si>
    <t xml:space="preserve">indice de cefalización1</t>
  </si>
  <si>
    <t xml:space="preserve">indice de cefalización</t>
  </si>
  <si>
    <t xml:space="preserve">DIA 1</t>
  </si>
  <si>
    <t xml:space="preserve">DIA 2</t>
  </si>
  <si>
    <t xml:space="preserve">DIA 3</t>
  </si>
  <si>
    <t xml:space="preserve">DIA 4</t>
  </si>
  <si>
    <t xml:space="preserve">DIA 5</t>
  </si>
  <si>
    <t xml:space="preserve">DIA 6</t>
  </si>
  <si>
    <t xml:space="preserve">DIA 7</t>
  </si>
  <si>
    <t xml:space="preserve">DIA 8</t>
  </si>
  <si>
    <t xml:space="preserve">DIA 9</t>
  </si>
  <si>
    <t xml:space="preserve">DIA 10</t>
  </si>
  <si>
    <t xml:space="preserve">DIA 11</t>
  </si>
  <si>
    <t xml:space="preserve">DIA 12</t>
  </si>
  <si>
    <t xml:space="preserve">DIA 13</t>
  </si>
  <si>
    <t xml:space="preserve">DIA 14</t>
  </si>
  <si>
    <t xml:space="preserve">DIA 15</t>
  </si>
  <si>
    <t xml:space="preserve">DIA 16</t>
  </si>
  <si>
    <t xml:space="preserve">DIA 17</t>
  </si>
  <si>
    <t xml:space="preserve">DIA 18</t>
  </si>
  <si>
    <t xml:space="preserve">DIA 19</t>
  </si>
  <si>
    <t xml:space="preserve">61.1</t>
  </si>
  <si>
    <t xml:space="preserve">61.2</t>
  </si>
  <si>
    <t xml:space="preserve">61.3</t>
  </si>
  <si>
    <t xml:space="preserve">61.4</t>
  </si>
  <si>
    <t xml:space="preserve">61.5</t>
  </si>
  <si>
    <t xml:space="preserve">62.1</t>
  </si>
  <si>
    <t xml:space="preserve">62.2</t>
  </si>
  <si>
    <t xml:space="preserve">62.3</t>
  </si>
  <si>
    <t xml:space="preserve">62.4</t>
  </si>
  <si>
    <t xml:space="preserve">62.5</t>
  </si>
  <si>
    <t xml:space="preserve">62.6</t>
  </si>
  <si>
    <t xml:space="preserve">62.7</t>
  </si>
  <si>
    <t xml:space="preserve">71.2</t>
  </si>
  <si>
    <t xml:space="preserve">71.3</t>
  </si>
  <si>
    <t xml:space="preserve">71.5</t>
  </si>
  <si>
    <t xml:space="preserve">93.3</t>
  </si>
  <si>
    <t xml:space="preserve">93.4</t>
  </si>
  <si>
    <t xml:space="preserve">93.5</t>
  </si>
  <si>
    <t xml:space="preserve">93.6</t>
  </si>
  <si>
    <t xml:space="preserve">92.1</t>
  </si>
  <si>
    <t xml:space="preserve">92.2</t>
  </si>
  <si>
    <t xml:space="preserve">92.4</t>
  </si>
  <si>
    <t xml:space="preserve">82.1</t>
  </si>
  <si>
    <t xml:space="preserve">82.3</t>
  </si>
  <si>
    <t xml:space="preserve">82.6</t>
  </si>
  <si>
    <t xml:space="preserve">82.8</t>
  </si>
  <si>
    <t xml:space="preserve">83.1</t>
  </si>
  <si>
    <t xml:space="preserve">83.2</t>
  </si>
  <si>
    <t xml:space="preserve">83.3</t>
  </si>
  <si>
    <t xml:space="preserve">83.4</t>
  </si>
  <si>
    <t xml:space="preserve">83.5</t>
  </si>
  <si>
    <t xml:space="preserve">81.1</t>
  </si>
  <si>
    <t xml:space="preserve">81.2</t>
  </si>
  <si>
    <t xml:space="preserve">81.4</t>
  </si>
  <si>
    <t xml:space="preserve">81.5</t>
  </si>
  <si>
    <t xml:space="preserve">84.1</t>
  </si>
  <si>
    <t xml:space="preserve">84.3</t>
  </si>
  <si>
    <t xml:space="preserve">85.1</t>
  </si>
  <si>
    <t xml:space="preserve">85.2</t>
  </si>
  <si>
    <t xml:space="preserve">85.4</t>
  </si>
  <si>
    <t xml:space="preserve">85.5</t>
  </si>
  <si>
    <t xml:space="preserve">85.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color rgb="FF003366"/>
      <name val="Calibri"/>
      <family val="2"/>
    </font>
    <font>
      <sz val="11"/>
      <color rgb="FFDD0806"/>
      <name val="Calibri"/>
      <family val="2"/>
    </font>
    <font>
      <b val="true"/>
      <sz val="11"/>
      <color rgb="FF993300"/>
      <name val="Calibri"/>
      <family val="2"/>
    </font>
    <font>
      <b val="true"/>
      <sz val="11"/>
      <color rgb="FFDD0806"/>
      <name val="Calibri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earning evolution</a:t>
            </a:r>
          </a:p>
        </c:rich>
      </c:tx>
      <c:layout>
        <c:manualLayout>
          <c:xMode val="edge"/>
          <c:yMode val="edge"/>
          <c:x val="0.383908251149092"/>
          <c:y val="0.0314628297362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5701726984694"/>
          <c:y val="0.122781774580336"/>
          <c:w val="0.85001561872462"/>
          <c:h val="0.810647482014389"/>
        </c:manualLayout>
      </c:layout>
      <c:lineChart>
        <c:grouping val="standard"/>
        <c:varyColors val="0"/>
        <c:ser>
          <c:idx val="0"/>
          <c:order val="0"/>
          <c:tx>
            <c:strRef>
              <c:f>"UU"</c:f>
              <c:strCache>
                <c:ptCount val="1"/>
                <c:pt idx="0">
                  <c:v>UU</c:v>
                </c:pt>
              </c:strCache>
            </c:strRef>
          </c:tx>
          <c:spPr>
            <a:solidFill>
              <a:srgbClr val="333333"/>
            </a:solidFill>
            <a:ln w="25200">
              <a:solidFill>
                <a:srgbClr val="333333"/>
              </a:solidFill>
              <a:round/>
            </a:ln>
          </c:spPr>
          <c:marker>
            <c:symbol val="x"/>
            <c:size val="7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Hoja1!$I$50:$AA$50</c:f>
              <c:numCache>
                <c:formatCode>General</c:formatCode>
                <c:ptCount val="19"/>
                <c:pt idx="0">
                  <c:v>33.6590909090909</c:v>
                </c:pt>
                <c:pt idx="1">
                  <c:v>45.1590909090909</c:v>
                </c:pt>
                <c:pt idx="2">
                  <c:v>31.2954545454545</c:v>
                </c:pt>
                <c:pt idx="3">
                  <c:v>37.4772727272727</c:v>
                </c:pt>
                <c:pt idx="4">
                  <c:v>37.0681818181818</c:v>
                </c:pt>
                <c:pt idx="5">
                  <c:v>29.75</c:v>
                </c:pt>
                <c:pt idx="6">
                  <c:v>36.0227272727273</c:v>
                </c:pt>
                <c:pt idx="7">
                  <c:v>34</c:v>
                </c:pt>
                <c:pt idx="8">
                  <c:v>39.1363636363636</c:v>
                </c:pt>
                <c:pt idx="9">
                  <c:v>37.3181818181818</c:v>
                </c:pt>
                <c:pt idx="10">
                  <c:v>38.1818181818182</c:v>
                </c:pt>
                <c:pt idx="11">
                  <c:v>39.9318181818182</c:v>
                </c:pt>
                <c:pt idx="12">
                  <c:v>39.3863636363636</c:v>
                </c:pt>
                <c:pt idx="13">
                  <c:v>43.0227272727273</c:v>
                </c:pt>
                <c:pt idx="14">
                  <c:v>31.1590909090909</c:v>
                </c:pt>
                <c:pt idx="15">
                  <c:v>35.5909090909091</c:v>
                </c:pt>
                <c:pt idx="16">
                  <c:v>37.1818181818182</c:v>
                </c:pt>
                <c:pt idx="17">
                  <c:v>33.9545454545455</c:v>
                </c:pt>
                <c:pt idx="18">
                  <c:v>34.272727272727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CU"</c:f>
              <c:strCache>
                <c:ptCount val="1"/>
                <c:pt idx="0">
                  <c:v>CU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squar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Hoja1!$I$26:$AA$26</c:f>
              <c:numCache>
                <c:formatCode>General</c:formatCode>
                <c:ptCount val="19"/>
                <c:pt idx="0">
                  <c:v>39.725</c:v>
                </c:pt>
                <c:pt idx="1">
                  <c:v>39.625</c:v>
                </c:pt>
                <c:pt idx="2">
                  <c:v>27.325</c:v>
                </c:pt>
                <c:pt idx="3">
                  <c:v>33.25</c:v>
                </c:pt>
                <c:pt idx="4">
                  <c:v>29.525</c:v>
                </c:pt>
                <c:pt idx="5">
                  <c:v>27.85</c:v>
                </c:pt>
                <c:pt idx="6">
                  <c:v>20.85</c:v>
                </c:pt>
                <c:pt idx="7">
                  <c:v>29.45</c:v>
                </c:pt>
                <c:pt idx="8">
                  <c:v>29.375</c:v>
                </c:pt>
                <c:pt idx="9">
                  <c:v>23.65</c:v>
                </c:pt>
                <c:pt idx="10">
                  <c:v>26.975</c:v>
                </c:pt>
                <c:pt idx="11">
                  <c:v>22.2</c:v>
                </c:pt>
                <c:pt idx="12">
                  <c:v>23.4</c:v>
                </c:pt>
                <c:pt idx="13">
                  <c:v>18.4</c:v>
                </c:pt>
                <c:pt idx="14">
                  <c:v>23.35</c:v>
                </c:pt>
                <c:pt idx="15">
                  <c:v>25.775</c:v>
                </c:pt>
                <c:pt idx="16">
                  <c:v>25.825</c:v>
                </c:pt>
                <c:pt idx="17">
                  <c:v>23.15</c:v>
                </c:pt>
                <c:pt idx="18">
                  <c:v>19.5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CC"</c:f>
              <c:strCache>
                <c:ptCount val="1"/>
                <c:pt idx="0">
                  <c:v>CC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custDash>
                <a:ds d="151429" sp="151429"/>
              </a:custDash>
              <a:round/>
            </a:ln>
          </c:spPr>
          <c:marker>
            <c:symbol val="diamond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Hoja1!$I$14:$AA$14</c:f>
              <c:numCache>
                <c:formatCode>General</c:formatCode>
                <c:ptCount val="19"/>
                <c:pt idx="0">
                  <c:v>36.625</c:v>
                </c:pt>
                <c:pt idx="1">
                  <c:v>40.7291666666667</c:v>
                </c:pt>
                <c:pt idx="2">
                  <c:v>33.1458333333333</c:v>
                </c:pt>
                <c:pt idx="3">
                  <c:v>38.1875</c:v>
                </c:pt>
                <c:pt idx="4">
                  <c:v>32.5416666666667</c:v>
                </c:pt>
                <c:pt idx="5">
                  <c:v>21.3333333333333</c:v>
                </c:pt>
                <c:pt idx="6">
                  <c:v>27.6875</c:v>
                </c:pt>
                <c:pt idx="7">
                  <c:v>30.0208333333333</c:v>
                </c:pt>
                <c:pt idx="8">
                  <c:v>34.1041666666667</c:v>
                </c:pt>
                <c:pt idx="9">
                  <c:v>23.625</c:v>
                </c:pt>
                <c:pt idx="10">
                  <c:v>17.5416666666667</c:v>
                </c:pt>
                <c:pt idx="11">
                  <c:v>22.9583333333333</c:v>
                </c:pt>
                <c:pt idx="12">
                  <c:v>18.2916666666667</c:v>
                </c:pt>
                <c:pt idx="13">
                  <c:v>17.7083333333333</c:v>
                </c:pt>
                <c:pt idx="14">
                  <c:v>19.9166666666667</c:v>
                </c:pt>
                <c:pt idx="15">
                  <c:v>19.8958333333333</c:v>
                </c:pt>
                <c:pt idx="16">
                  <c:v>17.9375</c:v>
                </c:pt>
                <c:pt idx="17">
                  <c:v>14.1458333333333</c:v>
                </c:pt>
                <c:pt idx="18">
                  <c:v>16.45833333333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UC"</c:f>
              <c:strCache>
                <c:ptCount val="1"/>
                <c:pt idx="0">
                  <c:v>UC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triang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Hoja1!$I$37:$AA$37</c:f>
              <c:numCache>
                <c:formatCode>General</c:formatCode>
                <c:ptCount val="19"/>
                <c:pt idx="0">
                  <c:v>39.8055555555556</c:v>
                </c:pt>
                <c:pt idx="1">
                  <c:v>42.6944444444444</c:v>
                </c:pt>
                <c:pt idx="2">
                  <c:v>34.5833333333333</c:v>
                </c:pt>
                <c:pt idx="3">
                  <c:v>29.8611111111111</c:v>
                </c:pt>
                <c:pt idx="4">
                  <c:v>28.3055555555556</c:v>
                </c:pt>
                <c:pt idx="5">
                  <c:v>27.1944444444444</c:v>
                </c:pt>
                <c:pt idx="6">
                  <c:v>24.2222222222222</c:v>
                </c:pt>
                <c:pt idx="7">
                  <c:v>28.9166666666667</c:v>
                </c:pt>
                <c:pt idx="8">
                  <c:v>23</c:v>
                </c:pt>
                <c:pt idx="9">
                  <c:v>24.3333333333333</c:v>
                </c:pt>
                <c:pt idx="10">
                  <c:v>20.1388888888889</c:v>
                </c:pt>
                <c:pt idx="11">
                  <c:v>16.9444444444444</c:v>
                </c:pt>
                <c:pt idx="12">
                  <c:v>16.9166666666667</c:v>
                </c:pt>
                <c:pt idx="13">
                  <c:v>14.5555555555556</c:v>
                </c:pt>
                <c:pt idx="14">
                  <c:v>15.7777777777778</c:v>
                </c:pt>
                <c:pt idx="15">
                  <c:v>13.8055555555556</c:v>
                </c:pt>
                <c:pt idx="16">
                  <c:v>14.6111111111111</c:v>
                </c:pt>
                <c:pt idx="17">
                  <c:v>11.9166666666667</c:v>
                </c:pt>
                <c:pt idx="18">
                  <c:v>12.388888888888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9964463"/>
        <c:axId val="22015938"/>
      </c:lineChart>
      <c:catAx>
        <c:axId val="299644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65794993083136"/>
              <c:y val="0.9191366906474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015938"/>
        <c:crossesAt val="0"/>
        <c:auto val="1"/>
        <c:lblAlgn val="ctr"/>
        <c:lblOffset val="100"/>
        <c:noMultiLvlLbl val="0"/>
      </c:catAx>
      <c:valAx>
        <c:axId val="2201593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cape latency (s)</a:t>
                </a:r>
              </a:p>
            </c:rich>
          </c:tx>
          <c:layout>
            <c:manualLayout>
              <c:xMode val="edge"/>
              <c:yMode val="edge"/>
              <c:x val="0.0111562318711232"/>
              <c:y val="0.1392805755395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9644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3520906778527"/>
          <c:y val="0.429544364508393"/>
          <c:w val="0.0787183720826454"/>
          <c:h val="0.2402877697841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27840</xdr:colOff>
      <xdr:row>3</xdr:row>
      <xdr:rowOff>0</xdr:rowOff>
    </xdr:from>
    <xdr:to>
      <xdr:col>16</xdr:col>
      <xdr:colOff>194040</xdr:colOff>
      <xdr:row>22</xdr:row>
      <xdr:rowOff>133200</xdr:rowOff>
    </xdr:to>
    <xdr:graphicFrame>
      <xdr:nvGraphicFramePr>
        <xdr:cNvPr id="0" name="Gráfico 1"/>
        <xdr:cNvGraphicFramePr/>
      </xdr:nvGraphicFramePr>
      <xdr:xfrm>
        <a:off x="4491720" y="571680"/>
        <a:ext cx="8066880" cy="375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1"/>
  <sheetViews>
    <sheetView showFormulas="false" showGridLines="true" showRowColHeaders="true" showZeros="true" rightToLeft="false" tabSelected="false" showOutlineSymbols="true" defaultGridColor="true" view="normal" topLeftCell="I38" colorId="64" zoomScale="100" zoomScaleNormal="100" zoomScalePageLayoutView="100" workbookViewId="0">
      <selection pane="topLeft" activeCell="A50" activeCellId="0" sqref="A50:IV5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3" min="3" style="0" width="17.85"/>
    <col collapsed="false" customWidth="true" hidden="false" outlineLevel="0" max="6" min="6" style="0" width="15.28"/>
    <col collapsed="false" customWidth="true" hidden="false" outlineLevel="0" max="7" min="7" style="0" width="19.85"/>
    <col collapsed="false" customWidth="true" hidden="false" outlineLevel="0" max="8" min="8" style="0" width="15.28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customFormat="false" ht="15" hidden="false" customHeight="false" outlineLevel="0" collapsed="false">
      <c r="A2" s="1" t="s">
        <v>27</v>
      </c>
      <c r="B2" s="0" t="n">
        <v>1</v>
      </c>
      <c r="C2" s="2" t="n">
        <v>1.86</v>
      </c>
      <c r="D2" s="2" t="n">
        <v>38.46</v>
      </c>
      <c r="E2" s="2" t="n">
        <f aca="false">(D2-C2)/35</f>
        <v>1.04571428571429</v>
      </c>
      <c r="F2" s="3" t="n">
        <v>0.57</v>
      </c>
      <c r="G2" s="3" t="n">
        <f aca="false">F2/D2*100</f>
        <v>1.48205928237129</v>
      </c>
      <c r="H2" s="0" t="n">
        <v>0.0148205928237129</v>
      </c>
      <c r="I2" s="0" t="n">
        <v>42.5</v>
      </c>
      <c r="J2" s="0" t="n">
        <v>60</v>
      </c>
      <c r="K2" s="0" t="n">
        <v>60</v>
      </c>
      <c r="L2" s="0" t="n">
        <v>45.75</v>
      </c>
      <c r="M2" s="0" t="n">
        <v>52.25</v>
      </c>
      <c r="N2" s="0" t="n">
        <v>11.75</v>
      </c>
      <c r="O2" s="0" t="n">
        <v>25</v>
      </c>
      <c r="P2" s="0" t="n">
        <v>50</v>
      </c>
      <c r="Q2" s="0" t="n">
        <v>53</v>
      </c>
      <c r="R2" s="0" t="n">
        <v>30.75</v>
      </c>
      <c r="S2" s="0" t="n">
        <v>13.75</v>
      </c>
      <c r="T2" s="0" t="n">
        <v>20</v>
      </c>
      <c r="U2" s="0" t="n">
        <v>18.75</v>
      </c>
      <c r="V2" s="0" t="n">
        <v>44</v>
      </c>
      <c r="W2" s="0" t="n">
        <v>31.75</v>
      </c>
      <c r="X2" s="0" t="n">
        <v>43</v>
      </c>
      <c r="Y2" s="0" t="n">
        <v>31</v>
      </c>
      <c r="Z2" s="0" t="n">
        <v>16.75</v>
      </c>
      <c r="AA2" s="0" t="n">
        <v>21</v>
      </c>
    </row>
    <row r="3" customFormat="false" ht="15" hidden="false" customHeight="false" outlineLevel="0" collapsed="false">
      <c r="A3" s="1" t="s">
        <v>28</v>
      </c>
      <c r="B3" s="0" t="n">
        <v>1</v>
      </c>
      <c r="C3" s="2" t="n">
        <v>1.79</v>
      </c>
      <c r="D3" s="2" t="n">
        <v>35.22</v>
      </c>
      <c r="E3" s="2" t="n">
        <f aca="false">(D3-C3)/35</f>
        <v>0.955142857142857</v>
      </c>
      <c r="F3" s="3" t="n">
        <v>0.47</v>
      </c>
      <c r="G3" s="3" t="n">
        <f aca="false">F3/D3*100</f>
        <v>1.33446905167518</v>
      </c>
      <c r="H3" s="0" t="n">
        <v>0.0133446905167518</v>
      </c>
      <c r="I3" s="0" t="n">
        <v>51</v>
      </c>
      <c r="J3" s="0" t="n">
        <v>51</v>
      </c>
      <c r="K3" s="0" t="n">
        <v>60</v>
      </c>
      <c r="L3" s="0" t="n">
        <v>60</v>
      </c>
      <c r="M3" s="0" t="n">
        <v>38.25</v>
      </c>
      <c r="N3" s="0" t="n">
        <v>13.25</v>
      </c>
      <c r="O3" s="0" t="n">
        <v>46</v>
      </c>
      <c r="P3" s="0" t="n">
        <v>34.5</v>
      </c>
      <c r="Q3" s="0" t="n">
        <v>49</v>
      </c>
      <c r="R3" s="0" t="n">
        <v>34.25</v>
      </c>
      <c r="S3" s="0" t="n">
        <v>19.75</v>
      </c>
      <c r="T3" s="0" t="n">
        <v>29.25</v>
      </c>
      <c r="U3" s="0" t="n">
        <v>13.5</v>
      </c>
      <c r="V3" s="0" t="n">
        <v>10.25</v>
      </c>
      <c r="W3" s="0" t="n">
        <v>16.25</v>
      </c>
      <c r="X3" s="0" t="n">
        <v>11.5</v>
      </c>
      <c r="Y3" s="0" t="n">
        <v>17.75</v>
      </c>
      <c r="Z3" s="0" t="n">
        <v>13.75</v>
      </c>
      <c r="AA3" s="0" t="n">
        <v>36.75</v>
      </c>
    </row>
    <row r="4" customFormat="false" ht="15" hidden="false" customHeight="false" outlineLevel="0" collapsed="false">
      <c r="A4" s="1" t="s">
        <v>29</v>
      </c>
      <c r="B4" s="0" t="n">
        <v>1</v>
      </c>
      <c r="C4" s="2" t="n">
        <v>1.85</v>
      </c>
      <c r="D4" s="2" t="n">
        <v>37.78</v>
      </c>
      <c r="E4" s="2" t="n">
        <f aca="false">(D4-C4)/35</f>
        <v>1.02657142857143</v>
      </c>
      <c r="F4" s="3" t="n">
        <v>0.53</v>
      </c>
      <c r="G4" s="3" t="n">
        <f aca="false">F4/D4*100</f>
        <v>1.40285865537321</v>
      </c>
      <c r="H4" s="0" t="n">
        <v>0.0140285865537321</v>
      </c>
      <c r="I4" s="0" t="n">
        <v>43.5</v>
      </c>
      <c r="J4" s="0" t="n">
        <v>59.25</v>
      </c>
      <c r="K4" s="0" t="n">
        <v>48</v>
      </c>
      <c r="L4" s="0" t="n">
        <v>49.25</v>
      </c>
      <c r="M4" s="0" t="n">
        <v>24.25</v>
      </c>
      <c r="N4" s="0" t="n">
        <v>18.25</v>
      </c>
      <c r="O4" s="0" t="n">
        <v>41.5</v>
      </c>
      <c r="P4" s="0" t="n">
        <v>36.25</v>
      </c>
      <c r="Q4" s="0" t="n">
        <v>54</v>
      </c>
      <c r="R4" s="0" t="n">
        <v>9.75</v>
      </c>
      <c r="S4" s="0" t="n">
        <v>8.75</v>
      </c>
      <c r="T4" s="0" t="n">
        <v>18</v>
      </c>
      <c r="U4" s="0" t="n">
        <v>8.5</v>
      </c>
      <c r="V4" s="0" t="n">
        <v>15.75</v>
      </c>
      <c r="W4" s="0" t="n">
        <v>25.25</v>
      </c>
      <c r="X4" s="0" t="n">
        <v>15.5</v>
      </c>
      <c r="Y4" s="0" t="n">
        <v>18</v>
      </c>
      <c r="Z4" s="0" t="n">
        <v>2.5</v>
      </c>
      <c r="AA4" s="0" t="n">
        <v>13</v>
      </c>
    </row>
    <row r="5" customFormat="false" ht="15" hidden="false" customHeight="false" outlineLevel="0" collapsed="false">
      <c r="A5" s="1" t="s">
        <v>30</v>
      </c>
      <c r="B5" s="0" t="n">
        <v>1</v>
      </c>
      <c r="C5" s="2" t="n">
        <v>1.78</v>
      </c>
      <c r="D5" s="2" t="n">
        <v>35.3</v>
      </c>
      <c r="E5" s="2" t="n">
        <f aca="false">(D5-C5)/35</f>
        <v>0.957714285714286</v>
      </c>
      <c r="F5" s="3" t="n">
        <v>0.5</v>
      </c>
      <c r="G5" s="3" t="n">
        <f aca="false">F5/D5*100</f>
        <v>1.41643059490085</v>
      </c>
      <c r="H5" s="0" t="n">
        <v>0.0141643059490085</v>
      </c>
      <c r="I5" s="0" t="n">
        <v>32.25</v>
      </c>
      <c r="J5" s="0" t="n">
        <v>60</v>
      </c>
      <c r="K5" s="0" t="n">
        <v>46.5</v>
      </c>
      <c r="L5" s="0" t="n">
        <v>60</v>
      </c>
      <c r="M5" s="0" t="n">
        <v>47</v>
      </c>
      <c r="N5" s="0" t="n">
        <v>35.5</v>
      </c>
      <c r="O5" s="0" t="n">
        <v>29.75</v>
      </c>
      <c r="P5" s="0" t="n">
        <v>52</v>
      </c>
      <c r="Q5" s="0" t="n">
        <v>43.5</v>
      </c>
      <c r="R5" s="0" t="n">
        <v>28.5</v>
      </c>
      <c r="S5" s="0" t="n">
        <v>30.25</v>
      </c>
      <c r="T5" s="0" t="n">
        <v>33</v>
      </c>
      <c r="U5" s="0" t="n">
        <v>40</v>
      </c>
      <c r="V5" s="0" t="n">
        <v>36.5</v>
      </c>
      <c r="W5" s="0" t="n">
        <v>23.75</v>
      </c>
      <c r="X5" s="0" t="n">
        <v>35.5</v>
      </c>
      <c r="Y5" s="0" t="n">
        <v>38</v>
      </c>
      <c r="Z5" s="0" t="n">
        <v>35.75</v>
      </c>
      <c r="AA5" s="0" t="n">
        <v>30.25</v>
      </c>
    </row>
    <row r="6" customFormat="false" ht="15" hidden="false" customHeight="false" outlineLevel="0" collapsed="false">
      <c r="A6" s="1" t="s">
        <v>31</v>
      </c>
      <c r="B6" s="0" t="n">
        <v>1</v>
      </c>
      <c r="C6" s="2" t="n">
        <v>1.87</v>
      </c>
      <c r="D6" s="2" t="n">
        <v>34.48</v>
      </c>
      <c r="E6" s="2" t="n">
        <f aca="false">(D6-C6)/35</f>
        <v>0.931714285714286</v>
      </c>
      <c r="F6" s="3" t="n">
        <v>0.6</v>
      </c>
      <c r="G6" s="3" t="n">
        <f aca="false">F6/D6*100</f>
        <v>1.74013921113689</v>
      </c>
      <c r="H6" s="0" t="n">
        <v>0.0174013921113689</v>
      </c>
      <c r="I6" s="0" t="n">
        <v>28</v>
      </c>
      <c r="J6" s="0" t="n">
        <v>41.5</v>
      </c>
      <c r="K6" s="0" t="n">
        <v>20.5</v>
      </c>
      <c r="L6" s="0" t="n">
        <v>32.25</v>
      </c>
      <c r="M6" s="0" t="n">
        <v>43.25</v>
      </c>
      <c r="N6" s="0" t="n">
        <v>31.5</v>
      </c>
      <c r="O6" s="0" t="n">
        <v>35.5</v>
      </c>
      <c r="P6" s="0" t="n">
        <v>28</v>
      </c>
      <c r="Q6" s="0" t="n">
        <v>37.25</v>
      </c>
      <c r="R6" s="0" t="n">
        <v>16.5</v>
      </c>
      <c r="S6" s="0" t="n">
        <v>10.75</v>
      </c>
      <c r="T6" s="0" t="n">
        <v>19.5</v>
      </c>
      <c r="U6" s="0" t="n">
        <v>23</v>
      </c>
      <c r="V6" s="0" t="n">
        <v>12.25</v>
      </c>
      <c r="W6" s="0" t="n">
        <v>10</v>
      </c>
      <c r="X6" s="0" t="n">
        <v>15</v>
      </c>
      <c r="Y6" s="0" t="n">
        <v>7.5</v>
      </c>
      <c r="Z6" s="0" t="n">
        <v>9.5</v>
      </c>
      <c r="AA6" s="0" t="n">
        <v>7</v>
      </c>
    </row>
    <row r="7" customFormat="false" ht="15" hidden="false" customHeight="false" outlineLevel="0" collapsed="false">
      <c r="A7" s="1" t="s">
        <v>32</v>
      </c>
      <c r="B7" s="0" t="n">
        <v>1</v>
      </c>
      <c r="C7" s="2" t="n">
        <v>2</v>
      </c>
      <c r="D7" s="2" t="n">
        <v>45.96</v>
      </c>
      <c r="E7" s="2" t="n">
        <f aca="false">(D7-C7)/35</f>
        <v>1.256</v>
      </c>
      <c r="F7" s="3" t="n">
        <v>0.5</v>
      </c>
      <c r="G7" s="3" t="n">
        <f aca="false">F7/D7*100</f>
        <v>1.08790252393386</v>
      </c>
      <c r="H7" s="0" t="n">
        <v>0.0108790252393386</v>
      </c>
      <c r="I7" s="0" t="n">
        <v>12.25</v>
      </c>
      <c r="J7" s="0" t="n">
        <v>25.5</v>
      </c>
      <c r="K7" s="0" t="n">
        <v>27</v>
      </c>
      <c r="L7" s="0" t="n">
        <v>20.25</v>
      </c>
      <c r="M7" s="0" t="n">
        <v>15</v>
      </c>
      <c r="N7" s="0" t="n">
        <v>20.5</v>
      </c>
      <c r="O7" s="0" t="n">
        <v>7.25</v>
      </c>
      <c r="P7" s="0" t="n">
        <v>32.5</v>
      </c>
      <c r="Q7" s="0" t="n">
        <v>13.25</v>
      </c>
      <c r="R7" s="0" t="n">
        <v>21.75</v>
      </c>
      <c r="S7" s="0" t="n">
        <v>16</v>
      </c>
      <c r="T7" s="0" t="n">
        <v>27.5</v>
      </c>
      <c r="U7" s="0" t="n">
        <v>16.25</v>
      </c>
      <c r="V7" s="0" t="n">
        <v>2.5</v>
      </c>
      <c r="W7" s="0" t="n">
        <v>20.25</v>
      </c>
      <c r="X7" s="0" t="n">
        <v>20.75</v>
      </c>
      <c r="Y7" s="0" t="n">
        <v>15</v>
      </c>
      <c r="Z7" s="0" t="n">
        <v>6.25</v>
      </c>
      <c r="AA7" s="0" t="n">
        <v>9</v>
      </c>
    </row>
    <row r="8" customFormat="false" ht="15" hidden="false" customHeight="false" outlineLevel="0" collapsed="false">
      <c r="A8" s="1" t="s">
        <v>33</v>
      </c>
      <c r="B8" s="0" t="n">
        <v>1</v>
      </c>
      <c r="C8" s="2" t="n">
        <v>1.96</v>
      </c>
      <c r="D8" s="2" t="n">
        <v>40.49</v>
      </c>
      <c r="E8" s="2" t="n">
        <f aca="false">(D8-C8)/35</f>
        <v>1.10085714285714</v>
      </c>
      <c r="F8" s="3" t="n">
        <v>0.4</v>
      </c>
      <c r="G8" s="3" t="n">
        <f aca="false">F8/D8*100</f>
        <v>0.987898246480613</v>
      </c>
      <c r="H8" s="0" t="n">
        <v>0.00987898246480613</v>
      </c>
      <c r="I8" s="0" t="n">
        <v>47.25</v>
      </c>
      <c r="J8" s="0" t="n">
        <v>44.25</v>
      </c>
      <c r="K8" s="0" t="n">
        <v>26</v>
      </c>
      <c r="L8" s="0" t="n">
        <v>34</v>
      </c>
      <c r="M8" s="0" t="n">
        <v>20.25</v>
      </c>
      <c r="N8" s="0" t="n">
        <v>11.5</v>
      </c>
      <c r="O8" s="0" t="n">
        <v>21.5</v>
      </c>
      <c r="P8" s="0" t="n">
        <v>13</v>
      </c>
      <c r="Q8" s="0" t="n">
        <v>30</v>
      </c>
      <c r="R8" s="0" t="n">
        <v>25</v>
      </c>
      <c r="S8" s="0" t="n">
        <v>26.5</v>
      </c>
      <c r="T8" s="0" t="n">
        <v>49</v>
      </c>
      <c r="U8" s="0" t="n">
        <v>15.5</v>
      </c>
      <c r="V8" s="0" t="n">
        <v>13.75</v>
      </c>
      <c r="W8" s="0" t="n">
        <v>11</v>
      </c>
      <c r="X8" s="0" t="n">
        <v>7.75</v>
      </c>
      <c r="Y8" s="0" t="n">
        <v>7.25</v>
      </c>
      <c r="Z8" s="0" t="n">
        <v>21</v>
      </c>
      <c r="AA8" s="0" t="n">
        <v>4.75</v>
      </c>
    </row>
    <row r="9" customFormat="false" ht="15" hidden="false" customHeight="false" outlineLevel="0" collapsed="false">
      <c r="A9" s="1" t="s">
        <v>34</v>
      </c>
      <c r="B9" s="0" t="n">
        <v>1</v>
      </c>
      <c r="C9" s="2" t="n">
        <v>1.92</v>
      </c>
      <c r="D9" s="2" t="n">
        <v>41.39</v>
      </c>
      <c r="E9" s="2" t="n">
        <f aca="false">(D9-C9)/35</f>
        <v>1.12771428571429</v>
      </c>
      <c r="F9" s="3" t="n">
        <v>0.54</v>
      </c>
      <c r="G9" s="3" t="n">
        <f aca="false">F9/D9*100</f>
        <v>1.30466296206813</v>
      </c>
      <c r="H9" s="0" t="n">
        <v>0.0130466296206813</v>
      </c>
      <c r="I9" s="0" t="n">
        <v>42.75</v>
      </c>
      <c r="J9" s="0" t="n">
        <v>43.5</v>
      </c>
      <c r="K9" s="0" t="n">
        <v>10.75</v>
      </c>
      <c r="L9" s="0" t="n">
        <v>23</v>
      </c>
      <c r="M9" s="0" t="n">
        <v>32.25</v>
      </c>
      <c r="N9" s="0" t="n">
        <v>41</v>
      </c>
      <c r="O9" s="0" t="n">
        <v>28</v>
      </c>
      <c r="P9" s="0" t="n">
        <v>19</v>
      </c>
      <c r="Q9" s="0" t="n">
        <v>14.75</v>
      </c>
      <c r="R9" s="0" t="n">
        <v>26.25</v>
      </c>
      <c r="S9" s="0" t="n">
        <v>8.25</v>
      </c>
      <c r="T9" s="0" t="n">
        <v>17.5</v>
      </c>
      <c r="U9" s="0" t="n">
        <v>10.25</v>
      </c>
      <c r="V9" s="0" t="n">
        <v>21</v>
      </c>
      <c r="W9" s="0" t="n">
        <v>19</v>
      </c>
      <c r="X9" s="0" t="n">
        <v>18.75</v>
      </c>
      <c r="Y9" s="0" t="n">
        <v>10.5</v>
      </c>
      <c r="Z9" s="0" t="n">
        <v>11.5</v>
      </c>
      <c r="AA9" s="0" t="n">
        <v>14.75</v>
      </c>
    </row>
    <row r="10" customFormat="false" ht="15" hidden="false" customHeight="false" outlineLevel="0" collapsed="false">
      <c r="A10" s="1" t="s">
        <v>35</v>
      </c>
      <c r="B10" s="0" t="n">
        <v>1</v>
      </c>
      <c r="C10" s="2" t="n">
        <v>1.88</v>
      </c>
      <c r="D10" s="2" t="n">
        <v>38.24</v>
      </c>
      <c r="E10" s="2" t="n">
        <f aca="false">(D10-C10)/35</f>
        <v>1.03885714285714</v>
      </c>
      <c r="F10" s="3" t="n">
        <v>0.55</v>
      </c>
      <c r="G10" s="3" t="n">
        <f aca="false">F10/D10*100</f>
        <v>1.43828451882845</v>
      </c>
      <c r="H10" s="0" t="n">
        <v>0.0143828451882845</v>
      </c>
      <c r="I10" s="0" t="n">
        <v>49</v>
      </c>
      <c r="J10" s="0" t="n">
        <v>26.5</v>
      </c>
      <c r="K10" s="0" t="n">
        <v>37.5</v>
      </c>
      <c r="L10" s="0" t="n">
        <v>25.75</v>
      </c>
      <c r="M10" s="0" t="n">
        <v>11.25</v>
      </c>
      <c r="N10" s="0" t="n">
        <v>13</v>
      </c>
      <c r="O10" s="0" t="n">
        <v>17</v>
      </c>
      <c r="P10" s="0" t="n">
        <v>18.5</v>
      </c>
      <c r="Q10" s="0" t="n">
        <v>34.25</v>
      </c>
      <c r="R10" s="0" t="n">
        <v>30.75</v>
      </c>
      <c r="S10" s="0" t="n">
        <v>24</v>
      </c>
      <c r="T10" s="0" t="n">
        <v>27.75</v>
      </c>
      <c r="U10" s="0" t="n">
        <v>18.5</v>
      </c>
      <c r="V10" s="0" t="n">
        <v>18</v>
      </c>
      <c r="W10" s="0" t="n">
        <v>23.75</v>
      </c>
      <c r="X10" s="0" t="n">
        <v>31</v>
      </c>
      <c r="Y10" s="0" t="n">
        <v>19.5</v>
      </c>
      <c r="Z10" s="0" t="n">
        <v>26.25</v>
      </c>
      <c r="AA10" s="0" t="n">
        <v>25.25</v>
      </c>
    </row>
    <row r="11" customFormat="false" ht="15" hidden="false" customHeight="false" outlineLevel="0" collapsed="false">
      <c r="A11" s="1" t="s">
        <v>36</v>
      </c>
      <c r="B11" s="0" t="n">
        <v>1</v>
      </c>
      <c r="C11" s="2" t="n">
        <v>1.99</v>
      </c>
      <c r="D11" s="2" t="n">
        <v>38.93</v>
      </c>
      <c r="E11" s="2" t="n">
        <f aca="false">(D11-C11)/35</f>
        <v>1.05542857142857</v>
      </c>
      <c r="F11" s="3" t="n">
        <v>0.53</v>
      </c>
      <c r="G11" s="3" t="n">
        <f aca="false">F11/D11*100</f>
        <v>1.36141792961726</v>
      </c>
      <c r="H11" s="0" t="n">
        <v>0.0136141792961726</v>
      </c>
      <c r="I11" s="0" t="n">
        <v>22.75</v>
      </c>
      <c r="J11" s="0" t="n">
        <v>20.75</v>
      </c>
      <c r="K11" s="0" t="n">
        <v>14.25</v>
      </c>
      <c r="L11" s="0" t="n">
        <v>23.75</v>
      </c>
      <c r="M11" s="0" t="n">
        <v>15.25</v>
      </c>
      <c r="N11" s="0" t="n">
        <v>24</v>
      </c>
      <c r="O11" s="0" t="n">
        <v>20.25</v>
      </c>
      <c r="P11" s="0" t="n">
        <v>18.75</v>
      </c>
      <c r="Q11" s="0" t="n">
        <v>18</v>
      </c>
      <c r="R11" s="0" t="n">
        <v>12</v>
      </c>
      <c r="S11" s="0" t="n">
        <v>6.75</v>
      </c>
      <c r="T11" s="0" t="n">
        <v>11.25</v>
      </c>
      <c r="U11" s="0" t="n">
        <v>16.5</v>
      </c>
      <c r="V11" s="0" t="n">
        <v>20.25</v>
      </c>
      <c r="W11" s="0" t="n">
        <v>10</v>
      </c>
      <c r="X11" s="0" t="n">
        <v>11.25</v>
      </c>
      <c r="Y11" s="0" t="n">
        <v>16.75</v>
      </c>
      <c r="Z11" s="0" t="n">
        <v>5.75</v>
      </c>
      <c r="AA11" s="0" t="n">
        <v>10</v>
      </c>
    </row>
    <row r="12" customFormat="false" ht="15" hidden="false" customHeight="false" outlineLevel="0" collapsed="false">
      <c r="A12" s="1" t="s">
        <v>37</v>
      </c>
      <c r="B12" s="0" t="n">
        <v>1</v>
      </c>
      <c r="C12" s="2" t="n">
        <v>1.94</v>
      </c>
      <c r="D12" s="2" t="n">
        <v>36.71</v>
      </c>
      <c r="E12" s="2" t="n">
        <f aca="false">(D12-C12)/35</f>
        <v>0.993428571428572</v>
      </c>
      <c r="F12" s="3" t="n">
        <v>0.48</v>
      </c>
      <c r="G12" s="3" t="n">
        <f aca="false">F12/D12*100</f>
        <v>1.30754562789431</v>
      </c>
      <c r="H12" s="0" t="n">
        <v>0.0130754562789431</v>
      </c>
      <c r="I12" s="0" t="n">
        <v>32.5</v>
      </c>
      <c r="J12" s="0" t="n">
        <v>13</v>
      </c>
      <c r="K12" s="0" t="n">
        <v>26.25</v>
      </c>
      <c r="L12" s="0" t="n">
        <v>48.5</v>
      </c>
      <c r="M12" s="0" t="n">
        <v>50.5</v>
      </c>
      <c r="N12" s="0" t="n">
        <v>19.75</v>
      </c>
      <c r="O12" s="0" t="n">
        <v>46</v>
      </c>
      <c r="P12" s="0" t="n">
        <v>28.5</v>
      </c>
      <c r="Q12" s="0" t="n">
        <v>13.25</v>
      </c>
      <c r="R12" s="0" t="n">
        <v>31</v>
      </c>
      <c r="S12" s="0" t="n">
        <v>23</v>
      </c>
      <c r="T12" s="0" t="n">
        <v>10.25</v>
      </c>
      <c r="U12" s="0" t="n">
        <v>24</v>
      </c>
      <c r="V12" s="0" t="n">
        <v>13.75</v>
      </c>
      <c r="W12" s="0" t="n">
        <v>24.75</v>
      </c>
      <c r="X12" s="0" t="n">
        <v>19</v>
      </c>
      <c r="Y12" s="0" t="n">
        <v>28</v>
      </c>
      <c r="Z12" s="0" t="n">
        <v>10.75</v>
      </c>
      <c r="AA12" s="0" t="n">
        <v>15.75</v>
      </c>
    </row>
    <row r="13" customFormat="false" ht="15" hidden="false" customHeight="false" outlineLevel="0" collapsed="false">
      <c r="A13" s="1" t="s">
        <v>38</v>
      </c>
      <c r="B13" s="0" t="n">
        <v>1</v>
      </c>
      <c r="C13" s="2" t="n">
        <v>1.9</v>
      </c>
      <c r="D13" s="2" t="n">
        <v>44.36</v>
      </c>
      <c r="E13" s="2" t="n">
        <f aca="false">(D13-C13)/35</f>
        <v>1.21314285714286</v>
      </c>
      <c r="F13" s="3" t="n">
        <v>0.54</v>
      </c>
      <c r="G13" s="3" t="n">
        <f aca="false">F13/D13*100</f>
        <v>1.21731289449955</v>
      </c>
      <c r="H13" s="0" t="n">
        <v>0.0121731289449955</v>
      </c>
      <c r="I13" s="0" t="n">
        <v>35.75</v>
      </c>
      <c r="J13" s="0" t="n">
        <v>43.5</v>
      </c>
      <c r="K13" s="0" t="n">
        <v>21</v>
      </c>
      <c r="L13" s="0" t="n">
        <v>35.75</v>
      </c>
      <c r="M13" s="0" t="n">
        <v>41</v>
      </c>
      <c r="N13" s="0" t="n">
        <v>16</v>
      </c>
      <c r="O13" s="0" t="n">
        <v>14.5</v>
      </c>
      <c r="P13" s="0" t="n">
        <v>29.25</v>
      </c>
      <c r="Q13" s="0" t="n">
        <v>49</v>
      </c>
      <c r="R13" s="0" t="n">
        <v>17</v>
      </c>
      <c r="S13" s="0" t="n">
        <v>22.75</v>
      </c>
      <c r="T13" s="0" t="n">
        <v>12.5</v>
      </c>
      <c r="U13" s="0" t="n">
        <v>14.75</v>
      </c>
      <c r="V13" s="0" t="n">
        <v>4.5</v>
      </c>
      <c r="W13" s="0" t="n">
        <v>23.25</v>
      </c>
      <c r="X13" s="0" t="n">
        <v>9.75</v>
      </c>
      <c r="Y13" s="0" t="n">
        <v>6</v>
      </c>
      <c r="Z13" s="0" t="n">
        <v>10</v>
      </c>
      <c r="AA13" s="0" t="n">
        <v>10</v>
      </c>
    </row>
    <row r="14" customFormat="false" ht="15" hidden="false" customHeight="false" outlineLevel="0" collapsed="false">
      <c r="C14" s="4" t="n">
        <f aca="false">AVERAGE(C2:C13)</f>
        <v>1.895</v>
      </c>
      <c r="D14" s="4" t="n">
        <f aca="false">AVERAGE(D2:D13)</f>
        <v>38.9433333333333</v>
      </c>
      <c r="E14" s="4" t="n">
        <f aca="false">AVERAGE(E2:E13)</f>
        <v>1.05852380952381</v>
      </c>
      <c r="F14" s="4" t="n">
        <f aca="false">AVERAGE(F2:F13)</f>
        <v>0.5175</v>
      </c>
      <c r="G14" s="4" t="n">
        <f aca="false">AVERAGE(G2:G13)</f>
        <v>1.34008179156497</v>
      </c>
      <c r="H14" s="4" t="n">
        <f aca="false">AVERAGE(H2:H13)</f>
        <v>0.0134008179156497</v>
      </c>
      <c r="I14" s="4" t="n">
        <f aca="false">AVERAGE(I2:I13)</f>
        <v>36.625</v>
      </c>
      <c r="J14" s="4" t="n">
        <f aca="false">AVERAGE(J2:J13)</f>
        <v>40.7291666666667</v>
      </c>
      <c r="K14" s="4" t="n">
        <f aca="false">AVERAGE(K2:K13)</f>
        <v>33.1458333333333</v>
      </c>
      <c r="L14" s="4" t="n">
        <f aca="false">AVERAGE(L2:L13)</f>
        <v>38.1875</v>
      </c>
      <c r="M14" s="4" t="n">
        <f aca="false">AVERAGE(M2:M13)</f>
        <v>32.5416666666667</v>
      </c>
      <c r="N14" s="4" t="n">
        <f aca="false">AVERAGE(N2:N13)</f>
        <v>21.3333333333333</v>
      </c>
      <c r="O14" s="4" t="n">
        <f aca="false">AVERAGE(O2:O13)</f>
        <v>27.6875</v>
      </c>
      <c r="P14" s="4" t="n">
        <f aca="false">AVERAGE(P2:P13)</f>
        <v>30.0208333333333</v>
      </c>
      <c r="Q14" s="4" t="n">
        <f aca="false">AVERAGE(Q2:Q13)</f>
        <v>34.1041666666667</v>
      </c>
      <c r="R14" s="4" t="n">
        <f aca="false">AVERAGE(R2:R13)</f>
        <v>23.625</v>
      </c>
      <c r="S14" s="4" t="n">
        <f aca="false">AVERAGE(S2:S13)</f>
        <v>17.5416666666667</v>
      </c>
      <c r="T14" s="4" t="n">
        <f aca="false">AVERAGE(T2:T13)</f>
        <v>22.9583333333333</v>
      </c>
      <c r="U14" s="4" t="n">
        <f aca="false">AVERAGE(U2:U13)</f>
        <v>18.2916666666667</v>
      </c>
      <c r="V14" s="4" t="n">
        <f aca="false">AVERAGE(V2:V13)</f>
        <v>17.7083333333333</v>
      </c>
      <c r="W14" s="4" t="n">
        <f aca="false">AVERAGE(W2:W13)</f>
        <v>19.9166666666667</v>
      </c>
      <c r="X14" s="4" t="n">
        <f aca="false">AVERAGE(X2:X13)</f>
        <v>19.8958333333333</v>
      </c>
      <c r="Y14" s="4" t="n">
        <f aca="false">AVERAGE(Y2:Y13)</f>
        <v>17.9375</v>
      </c>
      <c r="Z14" s="4" t="n">
        <f aca="false">AVERAGE(Z2:Z13)</f>
        <v>14.1458333333333</v>
      </c>
      <c r="AA14" s="4" t="n">
        <f aca="false">AVERAGE(AA2:AA13)</f>
        <v>16.4583333333333</v>
      </c>
    </row>
    <row r="15" customFormat="false" ht="15" hidden="false" customHeight="false" outlineLevel="0" collapsed="false">
      <c r="C15" s="4" t="n">
        <f aca="false">STDEV(C2:C13)</f>
        <v>0.0709032631637834</v>
      </c>
      <c r="D15" s="4" t="n">
        <f aca="false">STDEV(D2:D13)</f>
        <v>3.58126776266154</v>
      </c>
      <c r="E15" s="4" t="n">
        <f aca="false">STDEV(E2:E13)</f>
        <v>0.101009879076235</v>
      </c>
      <c r="F15" s="4" t="n">
        <f aca="false">STDEV(F2:F13)</f>
        <v>0.0522450519623194</v>
      </c>
      <c r="G15" s="4" t="n">
        <f aca="false">STDEV(G2:G13)</f>
        <v>0.19190837314051</v>
      </c>
      <c r="H15" s="4" t="n">
        <f aca="false">STDEV(H2:H13)</f>
        <v>0.0019190837314051</v>
      </c>
      <c r="I15" s="4" t="n">
        <f aca="false">STDEV(I2:I13)</f>
        <v>11.6382500246542</v>
      </c>
      <c r="J15" s="4" t="n">
        <f aca="false">STDEV(J2:J13)</f>
        <v>16.0171989710682</v>
      </c>
      <c r="K15" s="4" t="n">
        <f aca="false">STDEV(K2:K13)</f>
        <v>16.9563136314972</v>
      </c>
      <c r="L15" s="4" t="n">
        <f aca="false">STDEV(L2:L13)</f>
        <v>14.1799013491888</v>
      </c>
      <c r="M15" s="4" t="n">
        <f aca="false">STDEV(M2:M13)</f>
        <v>14.8285019370458</v>
      </c>
      <c r="N15" s="4" t="n">
        <f aca="false">STDEV(N2:N13)</f>
        <v>9.82768199187038</v>
      </c>
      <c r="O15" s="4" t="n">
        <f aca="false">STDEV(O2:O13)</f>
        <v>12.553578356208</v>
      </c>
      <c r="P15" s="4" t="n">
        <f aca="false">STDEV(P2:P13)</f>
        <v>12.1549925831721</v>
      </c>
      <c r="Q15" s="4" t="n">
        <f aca="false">STDEV(Q2:Q13)</f>
        <v>15.9983871109408</v>
      </c>
      <c r="R15" s="4" t="n">
        <f aca="false">STDEV(R2:R13)</f>
        <v>8.13067983292016</v>
      </c>
      <c r="S15" s="4" t="n">
        <f aca="false">STDEV(S2:S13)</f>
        <v>7.90988545294986</v>
      </c>
      <c r="T15" s="4" t="n">
        <f aca="false">STDEV(T2:T13)</f>
        <v>11.058641896999</v>
      </c>
      <c r="U15" s="4" t="n">
        <f aca="false">STDEV(U2:U13)</f>
        <v>8.18801322703259</v>
      </c>
      <c r="V15" s="4" t="n">
        <f aca="false">STDEV(V2:V13)</f>
        <v>12.0155360288506</v>
      </c>
      <c r="W15" s="4" t="n">
        <f aca="false">STDEV(W2:W13)</f>
        <v>6.89477184451225</v>
      </c>
      <c r="X15" s="4" t="n">
        <f aca="false">STDEV(X2:X13)</f>
        <v>11.0471398670617</v>
      </c>
      <c r="Y15" s="4" t="n">
        <f aca="false">STDEV(Y2:Y13)</f>
        <v>10.035802386728</v>
      </c>
      <c r="Z15" s="4" t="n">
        <f aca="false">STDEV(Z2:Z13)</f>
        <v>9.50087216889571</v>
      </c>
      <c r="AA15" s="4" t="n">
        <f aca="false">STDEV(AA2:AA13)</f>
        <v>9.91259147231286</v>
      </c>
    </row>
    <row r="16" customFormat="false" ht="15" hidden="false" customHeight="false" outlineLevel="0" collapsed="false">
      <c r="A16" s="1" t="s">
        <v>39</v>
      </c>
      <c r="B16" s="0" t="n">
        <v>2</v>
      </c>
      <c r="C16" s="2" t="n">
        <v>1.58</v>
      </c>
      <c r="D16" s="2" t="n">
        <v>32.32</v>
      </c>
      <c r="E16" s="2" t="n">
        <f aca="false">(D16-C16)/35</f>
        <v>0.878285714285714</v>
      </c>
      <c r="F16" s="0" t="n">
        <v>0.52</v>
      </c>
      <c r="G16" s="3" t="n">
        <f aca="false">F16/D16*100</f>
        <v>1.60891089108911</v>
      </c>
      <c r="H16" s="0" t="n">
        <v>0.0160891089108911</v>
      </c>
      <c r="I16" s="0" t="n">
        <v>49.5</v>
      </c>
      <c r="J16" s="0" t="n">
        <v>43.25</v>
      </c>
      <c r="K16" s="0" t="n">
        <v>32.25</v>
      </c>
      <c r="L16" s="0" t="n">
        <v>42</v>
      </c>
      <c r="M16" s="0" t="n">
        <v>35.75</v>
      </c>
      <c r="N16" s="0" t="n">
        <v>42.5</v>
      </c>
      <c r="O16" s="0" t="n">
        <v>25</v>
      </c>
      <c r="P16" s="0" t="n">
        <v>37.75</v>
      </c>
      <c r="Q16" s="0" t="n">
        <v>37.5</v>
      </c>
      <c r="R16" s="0" t="n">
        <v>20.5</v>
      </c>
      <c r="S16" s="0" t="n">
        <v>48</v>
      </c>
      <c r="T16" s="0" t="n">
        <v>25.75</v>
      </c>
      <c r="U16" s="0" t="n">
        <v>14</v>
      </c>
      <c r="V16" s="0" t="n">
        <v>40.5</v>
      </c>
      <c r="W16" s="0" t="n">
        <v>33</v>
      </c>
      <c r="X16" s="0" t="n">
        <v>25.5</v>
      </c>
      <c r="Y16" s="0" t="n">
        <v>43.5</v>
      </c>
      <c r="Z16" s="0" t="n">
        <v>42.75</v>
      </c>
      <c r="AA16" s="0" t="n">
        <v>34.25</v>
      </c>
    </row>
    <row r="17" customFormat="false" ht="15" hidden="false" customHeight="false" outlineLevel="0" collapsed="false">
      <c r="A17" s="1" t="s">
        <v>40</v>
      </c>
      <c r="B17" s="0" t="n">
        <v>2</v>
      </c>
      <c r="C17" s="2" t="n">
        <v>1.66</v>
      </c>
      <c r="D17" s="2" t="n">
        <v>29.63</v>
      </c>
      <c r="E17" s="2" t="n">
        <f aca="false">(D17-C17)/35</f>
        <v>0.799142857142857</v>
      </c>
      <c r="F17" s="0" t="n">
        <v>0.45</v>
      </c>
      <c r="G17" s="3" t="n">
        <f aca="false">F17/D17*100</f>
        <v>1.5187310158623</v>
      </c>
      <c r="H17" s="0" t="n">
        <v>0.015187310158623</v>
      </c>
      <c r="I17" s="0" t="n">
        <v>20.5</v>
      </c>
      <c r="J17" s="0" t="n">
        <v>37.75</v>
      </c>
      <c r="K17" s="0" t="n">
        <v>13.25</v>
      </c>
      <c r="L17" s="0" t="n">
        <v>27.25</v>
      </c>
      <c r="M17" s="0" t="n">
        <v>34</v>
      </c>
      <c r="N17" s="0" t="n">
        <v>43</v>
      </c>
      <c r="O17" s="0" t="n">
        <v>33</v>
      </c>
      <c r="P17" s="0" t="n">
        <v>26</v>
      </c>
      <c r="Q17" s="0" t="n">
        <v>27</v>
      </c>
      <c r="R17" s="0" t="n">
        <v>24.25</v>
      </c>
      <c r="S17" s="0" t="n">
        <v>21</v>
      </c>
      <c r="T17" s="0" t="n">
        <v>36.75</v>
      </c>
      <c r="U17" s="0" t="n">
        <v>32.75</v>
      </c>
      <c r="V17" s="0" t="n">
        <v>16.25</v>
      </c>
      <c r="W17" s="0" t="n">
        <v>16.75</v>
      </c>
      <c r="X17" s="0" t="n">
        <v>53.5</v>
      </c>
      <c r="Y17" s="0" t="n">
        <v>45.75</v>
      </c>
      <c r="Z17" s="0" t="n">
        <v>33.75</v>
      </c>
      <c r="AA17" s="0" t="n">
        <v>20.75</v>
      </c>
    </row>
    <row r="18" customFormat="false" ht="15" hidden="false" customHeight="false" outlineLevel="0" collapsed="false">
      <c r="A18" s="1" t="s">
        <v>41</v>
      </c>
      <c r="B18" s="0" t="n">
        <v>2</v>
      </c>
      <c r="C18" s="2" t="n">
        <v>1.7</v>
      </c>
      <c r="D18" s="2" t="n">
        <v>34.72</v>
      </c>
      <c r="E18" s="2" t="n">
        <f aca="false">(D18-C18)/35</f>
        <v>0.943428571428571</v>
      </c>
      <c r="F18" s="0" t="n">
        <v>0.49</v>
      </c>
      <c r="G18" s="3" t="n">
        <f aca="false">F18/D18*100</f>
        <v>1.41129032258065</v>
      </c>
      <c r="H18" s="0" t="n">
        <v>0.0141129032258065</v>
      </c>
      <c r="I18" s="0" t="n">
        <v>49.25</v>
      </c>
      <c r="J18" s="0" t="n">
        <v>60</v>
      </c>
      <c r="K18" s="0" t="n">
        <v>53</v>
      </c>
      <c r="L18" s="0" t="n">
        <v>30</v>
      </c>
      <c r="M18" s="0" t="n">
        <v>25.75</v>
      </c>
      <c r="N18" s="0" t="n">
        <v>9</v>
      </c>
      <c r="O18" s="0" t="n">
        <v>19</v>
      </c>
      <c r="P18" s="0" t="n">
        <v>31</v>
      </c>
      <c r="Q18" s="0" t="n">
        <v>51.25</v>
      </c>
      <c r="R18" s="0" t="n">
        <v>26.5</v>
      </c>
      <c r="S18" s="0" t="n">
        <v>13.5</v>
      </c>
      <c r="T18" s="0" t="n">
        <v>20.5</v>
      </c>
      <c r="U18" s="0" t="n">
        <v>38.5</v>
      </c>
      <c r="V18" s="0" t="n">
        <v>18.25</v>
      </c>
      <c r="W18" s="0" t="n">
        <v>28.5</v>
      </c>
      <c r="X18" s="0" t="n">
        <v>34.25</v>
      </c>
      <c r="Y18" s="0" t="n">
        <v>23</v>
      </c>
      <c r="Z18" s="0" t="n">
        <v>8.75</v>
      </c>
      <c r="AA18" s="0" t="n">
        <v>23.5</v>
      </c>
    </row>
    <row r="19" customFormat="false" ht="15" hidden="false" customHeight="false" outlineLevel="0" collapsed="false">
      <c r="A19" s="1" t="s">
        <v>42</v>
      </c>
      <c r="B19" s="0" t="n">
        <v>2</v>
      </c>
      <c r="C19" s="2" t="n">
        <v>1.59</v>
      </c>
      <c r="D19" s="2" t="n">
        <v>35.68</v>
      </c>
      <c r="E19" s="2" t="n">
        <f aca="false">(D19-C19)/35</f>
        <v>0.974</v>
      </c>
      <c r="F19" s="0" t="n">
        <v>0.54</v>
      </c>
      <c r="G19" s="3" t="n">
        <f aca="false">F19/D19*100</f>
        <v>1.51345291479821</v>
      </c>
      <c r="H19" s="0" t="n">
        <v>0.0151345291479821</v>
      </c>
      <c r="I19" s="0" t="n">
        <v>23</v>
      </c>
      <c r="J19" s="0" t="n">
        <v>29.5</v>
      </c>
      <c r="K19" s="0" t="n">
        <v>14.25</v>
      </c>
      <c r="L19" s="0" t="n">
        <v>35.5</v>
      </c>
      <c r="M19" s="0" t="n">
        <v>37.25</v>
      </c>
      <c r="N19" s="0" t="n">
        <v>39.75</v>
      </c>
      <c r="O19" s="0" t="n">
        <v>33</v>
      </c>
      <c r="P19" s="0" t="n">
        <v>23.25</v>
      </c>
      <c r="Q19" s="0" t="n">
        <v>30.25</v>
      </c>
      <c r="R19" s="0" t="n">
        <v>22.75</v>
      </c>
      <c r="S19" s="0" t="n">
        <v>27.25</v>
      </c>
      <c r="T19" s="0" t="n">
        <v>38.5</v>
      </c>
      <c r="U19" s="0" t="n">
        <v>30.25</v>
      </c>
      <c r="V19" s="0" t="n">
        <v>19.5</v>
      </c>
      <c r="W19" s="0" t="n">
        <v>34.25</v>
      </c>
      <c r="X19" s="0" t="n">
        <v>40.25</v>
      </c>
      <c r="Y19" s="0" t="n">
        <v>43.5</v>
      </c>
      <c r="Z19" s="0" t="n">
        <v>27.25</v>
      </c>
      <c r="AA19" s="0" t="n">
        <v>37</v>
      </c>
    </row>
    <row r="20" customFormat="false" ht="15" hidden="false" customHeight="false" outlineLevel="0" collapsed="false">
      <c r="A20" s="1" t="s">
        <v>43</v>
      </c>
      <c r="B20" s="0" t="n">
        <v>2</v>
      </c>
      <c r="C20" s="2" t="n">
        <v>1.79</v>
      </c>
      <c r="D20" s="2" t="n">
        <v>34.93</v>
      </c>
      <c r="E20" s="2" t="n">
        <f aca="false">(D20-C20)/35</f>
        <v>0.946857142857143</v>
      </c>
      <c r="F20" s="0" t="n">
        <v>0.53</v>
      </c>
      <c r="G20" s="3" t="n">
        <f aca="false">F20/D20*100</f>
        <v>1.51732035499571</v>
      </c>
      <c r="H20" s="0" t="n">
        <v>0.0151732035499571</v>
      </c>
      <c r="I20" s="0" t="n">
        <v>42.75</v>
      </c>
      <c r="J20" s="0" t="n">
        <v>22.75</v>
      </c>
      <c r="K20" s="0" t="n">
        <v>18</v>
      </c>
      <c r="L20" s="0" t="n">
        <v>36</v>
      </c>
      <c r="M20" s="0" t="n">
        <v>26.25</v>
      </c>
      <c r="N20" s="0" t="n">
        <v>20.75</v>
      </c>
      <c r="O20" s="0" t="n">
        <v>8.5</v>
      </c>
      <c r="P20" s="0" t="n">
        <v>20.5</v>
      </c>
      <c r="Q20" s="0" t="n">
        <v>20.75</v>
      </c>
      <c r="R20" s="0" t="n">
        <v>28.25</v>
      </c>
      <c r="S20" s="0" t="n">
        <v>27.25</v>
      </c>
      <c r="T20" s="0" t="n">
        <v>4.75</v>
      </c>
      <c r="U20" s="0" t="n">
        <v>10.25</v>
      </c>
      <c r="V20" s="0" t="n">
        <v>16</v>
      </c>
      <c r="W20" s="0" t="n">
        <v>19.75</v>
      </c>
      <c r="X20" s="0" t="n">
        <v>17</v>
      </c>
      <c r="Y20" s="0" t="n">
        <v>10.5</v>
      </c>
      <c r="Z20" s="0" t="n">
        <v>25.25</v>
      </c>
      <c r="AA20" s="0" t="n">
        <v>10.5</v>
      </c>
    </row>
    <row r="21" customFormat="false" ht="15" hidden="false" customHeight="false" outlineLevel="0" collapsed="false">
      <c r="A21" s="1" t="s">
        <v>44</v>
      </c>
      <c r="B21" s="0" t="n">
        <v>2</v>
      </c>
      <c r="C21" s="2" t="n">
        <v>1.56</v>
      </c>
      <c r="D21" s="2" t="n">
        <v>34.69</v>
      </c>
      <c r="E21" s="2" t="n">
        <f aca="false">(D21-C21)/35</f>
        <v>0.946571428571428</v>
      </c>
      <c r="F21" s="0" t="n">
        <v>0.49</v>
      </c>
      <c r="G21" s="3" t="n">
        <f aca="false">F21/D21*100</f>
        <v>1.41251081003171</v>
      </c>
      <c r="H21" s="0" t="n">
        <v>0.0141251081003171</v>
      </c>
      <c r="I21" s="0" t="n">
        <v>30.75</v>
      </c>
      <c r="J21" s="0" t="n">
        <v>37.75</v>
      </c>
      <c r="K21" s="0" t="n">
        <v>49.5</v>
      </c>
      <c r="L21" s="0" t="n">
        <v>51</v>
      </c>
      <c r="M21" s="0" t="n">
        <v>41.75</v>
      </c>
      <c r="N21" s="0" t="n">
        <v>36.75</v>
      </c>
      <c r="O21" s="0" t="n">
        <v>15</v>
      </c>
      <c r="P21" s="0" t="n">
        <v>26</v>
      </c>
      <c r="Q21" s="0" t="n">
        <v>33</v>
      </c>
      <c r="R21" s="0" t="n">
        <v>33.25</v>
      </c>
      <c r="S21" s="0" t="n">
        <v>31.5</v>
      </c>
      <c r="T21" s="0" t="n">
        <v>19.5</v>
      </c>
      <c r="U21" s="0" t="n">
        <v>40.25</v>
      </c>
      <c r="V21" s="0" t="n">
        <v>16.5</v>
      </c>
      <c r="W21" s="0" t="n">
        <v>21.25</v>
      </c>
      <c r="X21" s="0" t="n">
        <v>17</v>
      </c>
      <c r="Y21" s="0" t="n">
        <v>7.25</v>
      </c>
      <c r="Z21" s="0" t="n">
        <v>11</v>
      </c>
      <c r="AA21" s="0" t="n">
        <v>10</v>
      </c>
    </row>
    <row r="22" customFormat="false" ht="15" hidden="false" customHeight="false" outlineLevel="0" collapsed="false">
      <c r="A22" s="1" t="s">
        <v>45</v>
      </c>
      <c r="B22" s="0" t="n">
        <v>2</v>
      </c>
      <c r="C22" s="2" t="n">
        <v>1.63</v>
      </c>
      <c r="D22" s="2" t="n">
        <v>35.95</v>
      </c>
      <c r="E22" s="2" t="n">
        <f aca="false">(D22-C22)/35</f>
        <v>0.980571428571429</v>
      </c>
      <c r="F22" s="0" t="n">
        <v>0.46</v>
      </c>
      <c r="G22" s="3" t="n">
        <f aca="false">F22/D22*100</f>
        <v>1.27955493741307</v>
      </c>
      <c r="H22" s="0" t="n">
        <v>0.0127955493741307</v>
      </c>
      <c r="I22" s="0" t="n">
        <v>60</v>
      </c>
      <c r="J22" s="0" t="n">
        <v>47.25</v>
      </c>
      <c r="K22" s="0" t="n">
        <v>31.5</v>
      </c>
      <c r="L22" s="0" t="n">
        <v>31</v>
      </c>
      <c r="M22" s="0" t="n">
        <v>25.25</v>
      </c>
      <c r="N22" s="0" t="n">
        <v>24.75</v>
      </c>
      <c r="O22" s="0" t="n">
        <v>30</v>
      </c>
      <c r="P22" s="0" t="n">
        <v>42.75</v>
      </c>
      <c r="Q22" s="0" t="n">
        <v>40.25</v>
      </c>
      <c r="R22" s="0" t="n">
        <v>31.25</v>
      </c>
      <c r="S22" s="0" t="n">
        <v>55</v>
      </c>
      <c r="T22" s="0" t="n">
        <v>33.5</v>
      </c>
      <c r="U22" s="0" t="n">
        <v>25</v>
      </c>
      <c r="V22" s="0" t="n">
        <v>27.75</v>
      </c>
      <c r="W22" s="0" t="n">
        <v>34</v>
      </c>
      <c r="X22" s="0" t="n">
        <v>34.75</v>
      </c>
      <c r="Y22" s="0" t="n">
        <v>40</v>
      </c>
      <c r="Z22" s="0" t="n">
        <v>42.75</v>
      </c>
      <c r="AA22" s="0" t="n">
        <v>29</v>
      </c>
    </row>
    <row r="23" customFormat="false" ht="15" hidden="false" customHeight="false" outlineLevel="0" collapsed="false">
      <c r="A23" s="1" t="s">
        <v>46</v>
      </c>
      <c r="B23" s="0" t="n">
        <v>2</v>
      </c>
      <c r="C23" s="2" t="n">
        <v>1.77</v>
      </c>
      <c r="D23" s="2" t="n">
        <v>35.09</v>
      </c>
      <c r="E23" s="2" t="n">
        <f aca="false">(D23-C23)/35</f>
        <v>0.952</v>
      </c>
      <c r="F23" s="0" t="n">
        <v>0.35</v>
      </c>
      <c r="G23" s="3" t="n">
        <f aca="false">F23/D23*100</f>
        <v>0.997435166714163</v>
      </c>
      <c r="H23" s="0" t="n">
        <v>0.00997435166714164</v>
      </c>
      <c r="I23" s="0" t="n">
        <v>41</v>
      </c>
      <c r="J23" s="0" t="n">
        <v>7.25</v>
      </c>
      <c r="K23" s="0" t="n">
        <v>4.5</v>
      </c>
      <c r="L23" s="0" t="n">
        <v>18.25</v>
      </c>
      <c r="M23" s="0" t="n">
        <v>9.75</v>
      </c>
      <c r="N23" s="0" t="n">
        <v>32.5</v>
      </c>
      <c r="O23" s="0" t="n">
        <v>5.75</v>
      </c>
      <c r="P23" s="0" t="n">
        <v>19.75</v>
      </c>
      <c r="Q23" s="0" t="n">
        <v>10.5</v>
      </c>
      <c r="R23" s="0" t="n">
        <v>15</v>
      </c>
      <c r="S23" s="0" t="n">
        <v>8.5</v>
      </c>
      <c r="T23" s="0" t="n">
        <v>9.5</v>
      </c>
      <c r="U23" s="0" t="n">
        <v>11.5</v>
      </c>
      <c r="V23" s="0" t="n">
        <v>9.75</v>
      </c>
      <c r="W23" s="0" t="n">
        <v>16</v>
      </c>
      <c r="X23" s="0" t="n">
        <v>4.5</v>
      </c>
      <c r="Y23" s="0" t="n">
        <v>10.25</v>
      </c>
      <c r="Z23" s="0" t="n">
        <v>7.25</v>
      </c>
      <c r="AA23" s="0" t="n">
        <v>10</v>
      </c>
    </row>
    <row r="24" customFormat="false" ht="15" hidden="false" customHeight="false" outlineLevel="0" collapsed="false">
      <c r="A24" s="1" t="s">
        <v>47</v>
      </c>
      <c r="B24" s="0" t="n">
        <v>2</v>
      </c>
      <c r="C24" s="2" t="n">
        <v>1.69</v>
      </c>
      <c r="D24" s="2" t="n">
        <v>33.35</v>
      </c>
      <c r="E24" s="2" t="n">
        <f aca="false">(D24-C24)/35</f>
        <v>0.904571428571429</v>
      </c>
      <c r="F24" s="0" t="n">
        <v>0.49</v>
      </c>
      <c r="G24" s="3" t="n">
        <f aca="false">F24/D24*100</f>
        <v>1.46926536731634</v>
      </c>
      <c r="H24" s="0" t="n">
        <v>0.0146926536731634</v>
      </c>
      <c r="I24" s="0" t="n">
        <v>33.5</v>
      </c>
      <c r="J24" s="0" t="n">
        <v>50.75</v>
      </c>
      <c r="K24" s="0" t="n">
        <v>26.5</v>
      </c>
      <c r="L24" s="0" t="n">
        <v>27.75</v>
      </c>
      <c r="M24" s="0" t="n">
        <v>27</v>
      </c>
      <c r="N24" s="0" t="n">
        <v>8.5</v>
      </c>
      <c r="O24" s="0" t="n">
        <v>16</v>
      </c>
      <c r="P24" s="0" t="n">
        <v>27</v>
      </c>
      <c r="Q24" s="0" t="n">
        <v>17</v>
      </c>
      <c r="R24" s="0" t="n">
        <v>15.75</v>
      </c>
      <c r="S24" s="0" t="n">
        <v>14.25</v>
      </c>
      <c r="T24" s="0" t="n">
        <v>4.25</v>
      </c>
      <c r="U24" s="0" t="n">
        <v>5.75</v>
      </c>
      <c r="V24" s="0" t="n">
        <v>9</v>
      </c>
      <c r="W24" s="0" t="n">
        <v>7</v>
      </c>
      <c r="X24" s="0" t="n">
        <v>6</v>
      </c>
      <c r="Y24" s="0" t="n">
        <v>4.75</v>
      </c>
      <c r="Z24" s="0" t="n">
        <v>10.25</v>
      </c>
      <c r="AA24" s="0" t="n">
        <v>12.25</v>
      </c>
    </row>
    <row r="25" customFormat="false" ht="15" hidden="false" customHeight="false" outlineLevel="0" collapsed="false">
      <c r="A25" s="1" t="s">
        <v>48</v>
      </c>
      <c r="B25" s="0" t="n">
        <v>2</v>
      </c>
      <c r="C25" s="2" t="n">
        <v>1.57</v>
      </c>
      <c r="D25" s="2" t="n">
        <v>33.7</v>
      </c>
      <c r="E25" s="2" t="n">
        <f aca="false">(D25-C25)/35</f>
        <v>0.918</v>
      </c>
      <c r="F25" s="0" t="n">
        <v>0.39</v>
      </c>
      <c r="G25" s="3" t="n">
        <f aca="false">F25/D25*100</f>
        <v>1.15727002967359</v>
      </c>
      <c r="H25" s="0" t="n">
        <v>0.0115727002967359</v>
      </c>
      <c r="I25" s="0" t="n">
        <v>47</v>
      </c>
      <c r="J25" s="0" t="n">
        <v>60</v>
      </c>
      <c r="K25" s="0" t="n">
        <v>30.5</v>
      </c>
      <c r="L25" s="0" t="n">
        <v>33.75</v>
      </c>
      <c r="M25" s="0" t="n">
        <v>32.5</v>
      </c>
      <c r="N25" s="0" t="n">
        <v>21</v>
      </c>
      <c r="O25" s="0" t="n">
        <v>23.25</v>
      </c>
      <c r="P25" s="0" t="n">
        <v>40.5</v>
      </c>
      <c r="Q25" s="0" t="n">
        <v>26.25</v>
      </c>
      <c r="R25" s="0" t="n">
        <v>19</v>
      </c>
      <c r="S25" s="0" t="n">
        <v>23.5</v>
      </c>
      <c r="T25" s="0" t="n">
        <v>29</v>
      </c>
      <c r="U25" s="0" t="n">
        <v>25.75</v>
      </c>
      <c r="V25" s="0" t="n">
        <v>10.5</v>
      </c>
      <c r="W25" s="0" t="n">
        <v>23</v>
      </c>
      <c r="X25" s="0" t="n">
        <v>25</v>
      </c>
      <c r="Y25" s="0" t="n">
        <v>29.75</v>
      </c>
      <c r="Z25" s="0" t="n">
        <v>22.5</v>
      </c>
      <c r="AA25" s="0" t="n">
        <v>8.5</v>
      </c>
    </row>
    <row r="26" customFormat="false" ht="15" hidden="false" customHeight="false" outlineLevel="0" collapsed="false">
      <c r="C26" s="4" t="n">
        <f aca="false">AVERAGE(C16:C25)</f>
        <v>1.654</v>
      </c>
      <c r="D26" s="4" t="n">
        <f aca="false">AVERAGE(D16:D25)</f>
        <v>34.006</v>
      </c>
      <c r="E26" s="4" t="n">
        <f aca="false">AVERAGE(E16:E25)</f>
        <v>0.924342857142857</v>
      </c>
      <c r="F26" s="4" t="n">
        <f aca="false">AVERAGE(F16:F25)</f>
        <v>0.471</v>
      </c>
      <c r="G26" s="4" t="n">
        <f aca="false">AVERAGE(G16:G25)</f>
        <v>1.38857418104748</v>
      </c>
      <c r="H26" s="4" t="n">
        <f aca="false">AVERAGE(H16:H25)</f>
        <v>0.0138857418104748</v>
      </c>
      <c r="I26" s="4" t="n">
        <f aca="false">AVERAGE(I16:I25)</f>
        <v>39.725</v>
      </c>
      <c r="J26" s="4" t="n">
        <f aca="false">AVERAGE(J16:J25)</f>
        <v>39.625</v>
      </c>
      <c r="K26" s="4" t="n">
        <f aca="false">AVERAGE(K16:K25)</f>
        <v>27.325</v>
      </c>
      <c r="L26" s="4" t="n">
        <f aca="false">AVERAGE(L16:L25)</f>
        <v>33.25</v>
      </c>
      <c r="M26" s="4" t="n">
        <f aca="false">AVERAGE(M16:M25)</f>
        <v>29.525</v>
      </c>
      <c r="N26" s="4" t="n">
        <f aca="false">AVERAGE(N16:N25)</f>
        <v>27.85</v>
      </c>
      <c r="O26" s="4" t="n">
        <f aca="false">AVERAGE(O16:O25)</f>
        <v>20.85</v>
      </c>
      <c r="P26" s="4" t="n">
        <f aca="false">AVERAGE(P16:P25)</f>
        <v>29.45</v>
      </c>
      <c r="Q26" s="4" t="n">
        <f aca="false">AVERAGE(Q16:Q25)</f>
        <v>29.375</v>
      </c>
      <c r="R26" s="4" t="n">
        <f aca="false">AVERAGE(R16:R25)</f>
        <v>23.65</v>
      </c>
      <c r="S26" s="4" t="n">
        <f aca="false">AVERAGE(S16:S25)</f>
        <v>26.975</v>
      </c>
      <c r="T26" s="4" t="n">
        <f aca="false">AVERAGE(T16:T25)</f>
        <v>22.2</v>
      </c>
      <c r="U26" s="4" t="n">
        <f aca="false">AVERAGE(U16:U25)</f>
        <v>23.4</v>
      </c>
      <c r="V26" s="4" t="n">
        <f aca="false">AVERAGE(V16:V25)</f>
        <v>18.4</v>
      </c>
      <c r="W26" s="4" t="n">
        <f aca="false">AVERAGE(W16:W25)</f>
        <v>23.35</v>
      </c>
      <c r="X26" s="4" t="n">
        <f aca="false">AVERAGE(X16:X25)</f>
        <v>25.775</v>
      </c>
      <c r="Y26" s="4" t="n">
        <f aca="false">AVERAGE(Y16:Y25)</f>
        <v>25.825</v>
      </c>
      <c r="Z26" s="4" t="n">
        <f aca="false">AVERAGE(Z16:Z25)</f>
        <v>23.15</v>
      </c>
      <c r="AA26" s="4" t="n">
        <f aca="false">AVERAGE(AA16:AA25)</f>
        <v>19.575</v>
      </c>
      <c r="AB26" s="0" t="e">
        <f aca="false">AVERAGE(AB16:AB25)</f>
        <v>#DIV/0!</v>
      </c>
    </row>
    <row r="27" customFormat="false" ht="15" hidden="false" customHeight="false" outlineLevel="0" collapsed="false">
      <c r="C27" s="4" t="n">
        <f aca="false">STDEV(C16:C25)</f>
        <v>0.0826236447190915</v>
      </c>
      <c r="D27" s="4" t="n">
        <f aca="false">STDEV(D16:D25)</f>
        <v>1.88867502057218</v>
      </c>
      <c r="E27" s="4" t="n">
        <f aca="false">STDEV(E16:E25)</f>
        <v>0.0537329923521869</v>
      </c>
      <c r="F27" s="4" t="n">
        <f aca="false">STDEV(F16:F25)</f>
        <v>0.0610009107400136</v>
      </c>
      <c r="G27" s="4" t="n">
        <f aca="false">STDEV(G16:G25)</f>
        <v>0.189630028735572</v>
      </c>
      <c r="H27" s="4" t="n">
        <f aca="false">STDEV(H16:H25)</f>
        <v>0.00189630028735572</v>
      </c>
      <c r="I27" s="4" t="n">
        <f aca="false">STDEV(I16:I25)</f>
        <v>12.6037086693648</v>
      </c>
      <c r="J27" s="4" t="n">
        <f aca="false">STDEV(J16:J25)</f>
        <v>16.5589225696199</v>
      </c>
      <c r="K27" s="4" t="n">
        <f aca="false">STDEV(K16:K25)</f>
        <v>15.5648508933858</v>
      </c>
      <c r="L27" s="4" t="n">
        <f aca="false">STDEV(L16:L25)</f>
        <v>8.89053804146108</v>
      </c>
      <c r="M27" s="4" t="n">
        <f aca="false">STDEV(M16:M25)</f>
        <v>8.92830237689861</v>
      </c>
      <c r="N27" s="4" t="n">
        <f aca="false">STDEV(N16:N25)</f>
        <v>13.0097185894922</v>
      </c>
      <c r="O27" s="4" t="n">
        <f aca="false">STDEV(O16:O25)</f>
        <v>9.68188457320624</v>
      </c>
      <c r="P27" s="4" t="n">
        <f aca="false">STDEV(P16:P25)</f>
        <v>8.25109420353177</v>
      </c>
      <c r="Q27" s="4" t="n">
        <f aca="false">STDEV(Q16:Q25)</f>
        <v>11.9066099756023</v>
      </c>
      <c r="R27" s="4" t="n">
        <f aca="false">STDEV(R16:R25)</f>
        <v>6.22851863964815</v>
      </c>
      <c r="S27" s="4" t="n">
        <f aca="false">STDEV(S16:S25)</f>
        <v>14.8349484139462</v>
      </c>
      <c r="T27" s="4" t="n">
        <f aca="false">STDEV(T16:T25)</f>
        <v>12.7458054102342</v>
      </c>
      <c r="U27" s="4" t="n">
        <f aca="false">STDEV(U16:U25)</f>
        <v>12.3323197781728</v>
      </c>
      <c r="V27" s="4" t="n">
        <f aca="false">STDEV(V16:V25)</f>
        <v>9.52569624168695</v>
      </c>
      <c r="W27" s="4" t="n">
        <f aca="false">STDEV(W16:W25)</f>
        <v>9.03250303687251</v>
      </c>
      <c r="X27" s="4" t="n">
        <f aca="false">STDEV(X16:X25)</f>
        <v>15.3801143255395</v>
      </c>
      <c r="Y27" s="4" t="n">
        <f aca="false">STDEV(Y16:Y25)</f>
        <v>16.7091333973037</v>
      </c>
      <c r="Z27" s="4" t="n">
        <f aca="false">STDEV(Z16:Z25)</f>
        <v>13.6484634869847</v>
      </c>
      <c r="AA27" s="4" t="n">
        <f aca="false">STDEV(AA16:AA25)</f>
        <v>10.8864403426158</v>
      </c>
    </row>
    <row r="28" customFormat="false" ht="15" hidden="false" customHeight="false" outlineLevel="0" collapsed="false">
      <c r="A28" s="5" t="s">
        <v>49</v>
      </c>
      <c r="B28" s="0" t="n">
        <v>3</v>
      </c>
      <c r="C28" s="2" t="n">
        <v>1.15</v>
      </c>
      <c r="D28" s="2" t="n">
        <v>29.64</v>
      </c>
      <c r="E28" s="2" t="n">
        <f aca="false">(D28-C28)/35</f>
        <v>0.814</v>
      </c>
      <c r="F28" s="0" t="n">
        <v>0.49</v>
      </c>
      <c r="G28" s="3" t="n">
        <f aca="false">F28/D28*100</f>
        <v>1.6531713900135</v>
      </c>
      <c r="H28" s="0" t="n">
        <v>0.016531713900135</v>
      </c>
      <c r="I28" s="6" t="n">
        <v>30.25</v>
      </c>
      <c r="J28" s="6" t="n">
        <v>21.75</v>
      </c>
      <c r="K28" s="6" t="n">
        <v>23.75</v>
      </c>
      <c r="L28" s="6" t="n">
        <v>24.5</v>
      </c>
      <c r="M28" s="6" t="n">
        <v>21</v>
      </c>
      <c r="N28" s="6" t="n">
        <v>10.75</v>
      </c>
      <c r="O28" s="6" t="n">
        <v>24.25</v>
      </c>
      <c r="P28" s="6" t="n">
        <v>31.5</v>
      </c>
      <c r="Q28" s="6" t="n">
        <v>6.75</v>
      </c>
      <c r="R28" s="6" t="n">
        <v>17.5</v>
      </c>
      <c r="S28" s="6" t="n">
        <v>4.25</v>
      </c>
      <c r="T28" s="6" t="n">
        <v>19.5</v>
      </c>
      <c r="U28" s="6" t="n">
        <v>11.75</v>
      </c>
      <c r="V28" s="6" t="n">
        <v>4.75</v>
      </c>
      <c r="W28" s="6" t="n">
        <v>12</v>
      </c>
      <c r="X28" s="6" t="n">
        <v>6.25</v>
      </c>
      <c r="Y28" s="6" t="n">
        <v>3.5</v>
      </c>
      <c r="Z28" s="6" t="n">
        <v>3</v>
      </c>
      <c r="AA28" s="6" t="n">
        <v>16.25</v>
      </c>
    </row>
    <row r="29" customFormat="false" ht="15" hidden="false" customHeight="false" outlineLevel="0" collapsed="false">
      <c r="A29" s="5" t="s">
        <v>50</v>
      </c>
      <c r="B29" s="0" t="n">
        <v>3</v>
      </c>
      <c r="C29" s="2" t="n">
        <v>1.18</v>
      </c>
      <c r="D29" s="2" t="n">
        <v>32.9</v>
      </c>
      <c r="E29" s="2" t="n">
        <f aca="false">(D29-C29)/35</f>
        <v>0.906285714285714</v>
      </c>
      <c r="F29" s="0" t="n">
        <v>0.45</v>
      </c>
      <c r="G29" s="3" t="n">
        <f aca="false">F29/D29*100</f>
        <v>1.3677811550152</v>
      </c>
      <c r="H29" s="0" t="n">
        <v>0.013677811550152</v>
      </c>
      <c r="I29" s="6" t="n">
        <v>33</v>
      </c>
      <c r="J29" s="6" t="n">
        <v>40</v>
      </c>
      <c r="K29" s="6" t="n">
        <v>17.25</v>
      </c>
      <c r="L29" s="6" t="n">
        <v>50.5</v>
      </c>
      <c r="M29" s="6" t="n">
        <v>35</v>
      </c>
      <c r="N29" s="6" t="n">
        <v>21.25</v>
      </c>
      <c r="O29" s="6" t="n">
        <v>16.25</v>
      </c>
      <c r="P29" s="6" t="n">
        <v>26.75</v>
      </c>
      <c r="Q29" s="6" t="n">
        <v>24</v>
      </c>
      <c r="R29" s="6" t="n">
        <v>20.5</v>
      </c>
      <c r="S29" s="6" t="n">
        <v>25.25</v>
      </c>
      <c r="T29" s="6" t="n">
        <v>4.5</v>
      </c>
      <c r="U29" s="6" t="n">
        <v>12</v>
      </c>
      <c r="V29" s="6" t="n">
        <v>13.25</v>
      </c>
      <c r="W29" s="6" t="n">
        <v>20.25</v>
      </c>
      <c r="X29" s="6" t="n">
        <v>9.75</v>
      </c>
      <c r="Y29" s="6" t="n">
        <v>8.5</v>
      </c>
      <c r="Z29" s="6" t="n">
        <v>13.5</v>
      </c>
      <c r="AA29" s="6" t="n">
        <v>6.25</v>
      </c>
    </row>
    <row r="30" customFormat="false" ht="15" hidden="false" customHeight="false" outlineLevel="0" collapsed="false">
      <c r="A30" s="5" t="s">
        <v>51</v>
      </c>
      <c r="B30" s="0" t="n">
        <v>3</v>
      </c>
      <c r="C30" s="2" t="n">
        <v>1.21</v>
      </c>
      <c r="D30" s="2" t="n">
        <v>31.77</v>
      </c>
      <c r="E30" s="2" t="n">
        <f aca="false">(D30-C30)/35</f>
        <v>0.873142857142857</v>
      </c>
      <c r="F30" s="0" t="n">
        <v>0.51</v>
      </c>
      <c r="G30" s="3" t="n">
        <f aca="false">F30/D30*100</f>
        <v>1.6052880075543</v>
      </c>
      <c r="H30" s="0" t="n">
        <v>0.016052880075543</v>
      </c>
      <c r="I30" s="6" t="n">
        <v>54.25</v>
      </c>
      <c r="J30" s="6" t="n">
        <v>54.5</v>
      </c>
      <c r="K30" s="6" t="n">
        <v>45.5</v>
      </c>
      <c r="L30" s="6" t="n">
        <v>20.5</v>
      </c>
      <c r="M30" s="6" t="n">
        <v>22</v>
      </c>
      <c r="N30" s="6" t="n">
        <v>28.25</v>
      </c>
      <c r="O30" s="6" t="n">
        <v>28.25</v>
      </c>
      <c r="P30" s="6" t="n">
        <v>25.25</v>
      </c>
      <c r="Q30" s="6" t="n">
        <v>15.25</v>
      </c>
      <c r="R30" s="6" t="n">
        <v>17</v>
      </c>
      <c r="S30" s="6" t="n">
        <v>19.25</v>
      </c>
      <c r="T30" s="6" t="n">
        <v>16</v>
      </c>
      <c r="U30" s="6" t="n">
        <v>17</v>
      </c>
      <c r="V30" s="6" t="n">
        <v>4</v>
      </c>
      <c r="W30" s="6" t="n">
        <v>5.75</v>
      </c>
      <c r="X30" s="6" t="n">
        <v>9.75</v>
      </c>
      <c r="Y30" s="6" t="n">
        <v>4.75</v>
      </c>
      <c r="Z30" s="6" t="n">
        <v>10.25</v>
      </c>
      <c r="AA30" s="6" t="n">
        <v>5</v>
      </c>
    </row>
    <row r="31" customFormat="false" ht="15" hidden="false" customHeight="false" outlineLevel="0" collapsed="false">
      <c r="A31" s="5" t="s">
        <v>52</v>
      </c>
      <c r="B31" s="0" t="n">
        <v>3</v>
      </c>
      <c r="C31" s="2" t="n">
        <v>1</v>
      </c>
      <c r="D31" s="2" t="n">
        <v>28.95</v>
      </c>
      <c r="E31" s="2" t="n">
        <f aca="false">(D31-C31)/35</f>
        <v>0.798571428571429</v>
      </c>
      <c r="F31" s="0" t="n">
        <v>0.47</v>
      </c>
      <c r="G31" s="3" t="n">
        <f aca="false">F31/D31*100</f>
        <v>1.62348877374784</v>
      </c>
      <c r="H31" s="0" t="n">
        <v>0.0162348877374784</v>
      </c>
      <c r="I31" s="6" t="n">
        <v>41.75</v>
      </c>
      <c r="J31" s="6" t="n">
        <v>52.25</v>
      </c>
      <c r="K31" s="6" t="n">
        <v>60</v>
      </c>
      <c r="L31" s="6" t="n">
        <v>20.5</v>
      </c>
      <c r="M31" s="6" t="n">
        <v>17.75</v>
      </c>
      <c r="N31" s="6" t="n">
        <v>32</v>
      </c>
      <c r="O31" s="6" t="n">
        <v>27.25</v>
      </c>
      <c r="P31" s="6" t="n">
        <v>31.75</v>
      </c>
      <c r="Q31" s="6" t="n">
        <v>18.5</v>
      </c>
      <c r="R31" s="6" t="n">
        <v>28.75</v>
      </c>
      <c r="S31" s="6" t="n">
        <v>26.5</v>
      </c>
      <c r="T31" s="6" t="n">
        <v>23</v>
      </c>
      <c r="U31" s="6" t="n">
        <v>32.25</v>
      </c>
      <c r="V31" s="6" t="n">
        <v>30.5</v>
      </c>
      <c r="W31" s="6" t="n">
        <v>16.5</v>
      </c>
      <c r="X31" s="6" t="n">
        <v>26.5</v>
      </c>
      <c r="Y31" s="6" t="n">
        <v>25.75</v>
      </c>
      <c r="Z31" s="6" t="n">
        <v>16</v>
      </c>
      <c r="AA31" s="6" t="n">
        <v>17.5</v>
      </c>
    </row>
    <row r="32" customFormat="false" ht="15" hidden="false" customHeight="false" outlineLevel="0" collapsed="false">
      <c r="A32" s="5" t="s">
        <v>53</v>
      </c>
      <c r="B32" s="0" t="n">
        <v>3</v>
      </c>
      <c r="C32" s="2" t="n">
        <v>1.04</v>
      </c>
      <c r="D32" s="2" t="n">
        <v>37.33</v>
      </c>
      <c r="E32" s="2" t="n">
        <f aca="false">(D32-C32)/35</f>
        <v>1.03685714285714</v>
      </c>
      <c r="F32" s="0" t="n">
        <v>0.49</v>
      </c>
      <c r="G32" s="3" t="n">
        <f aca="false">F32/D32*100</f>
        <v>1.3126171979641</v>
      </c>
      <c r="H32" s="0" t="n">
        <v>0.013126171979641</v>
      </c>
      <c r="I32" s="6" t="n">
        <v>33.5</v>
      </c>
      <c r="J32" s="6" t="n">
        <v>60</v>
      </c>
      <c r="K32" s="6" t="n">
        <v>52.25</v>
      </c>
      <c r="L32" s="6" t="n">
        <v>27.5</v>
      </c>
      <c r="M32" s="6" t="n">
        <v>34.5</v>
      </c>
      <c r="N32" s="6" t="n">
        <v>48.5</v>
      </c>
      <c r="O32" s="6" t="n">
        <v>30.75</v>
      </c>
      <c r="P32" s="6" t="n">
        <v>31.25</v>
      </c>
      <c r="Q32" s="6" t="n">
        <v>30.5</v>
      </c>
      <c r="R32" s="6" t="n">
        <v>40.75</v>
      </c>
      <c r="S32" s="6" t="n">
        <v>22.25</v>
      </c>
      <c r="T32" s="6" t="n">
        <v>22.25</v>
      </c>
      <c r="U32" s="6" t="n">
        <v>8.25</v>
      </c>
      <c r="V32" s="6" t="n">
        <v>15.5</v>
      </c>
      <c r="W32" s="6" t="n">
        <v>26.5</v>
      </c>
      <c r="X32" s="6" t="n">
        <v>20</v>
      </c>
      <c r="Y32" s="6" t="n">
        <v>21.75</v>
      </c>
      <c r="Z32" s="6" t="n">
        <v>20</v>
      </c>
      <c r="AA32" s="6" t="n">
        <v>19.75</v>
      </c>
    </row>
    <row r="33" customFormat="false" ht="15" hidden="false" customHeight="false" outlineLevel="0" collapsed="false">
      <c r="A33" s="5" t="s">
        <v>54</v>
      </c>
      <c r="B33" s="0" t="n">
        <v>3</v>
      </c>
      <c r="C33" s="2" t="n">
        <v>1.27</v>
      </c>
      <c r="D33" s="2" t="n">
        <v>40.48</v>
      </c>
      <c r="E33" s="2" t="n">
        <f aca="false">(D33-C33)/35</f>
        <v>1.12028571428571</v>
      </c>
      <c r="F33" s="0" t="n">
        <v>0.55</v>
      </c>
      <c r="G33" s="3" t="n">
        <f aca="false">F33/D33*100</f>
        <v>1.35869565217391</v>
      </c>
      <c r="H33" s="0" t="n">
        <v>0.0135869565217391</v>
      </c>
      <c r="I33" s="6" t="n">
        <v>28.75</v>
      </c>
      <c r="J33" s="6" t="n">
        <v>35.75</v>
      </c>
      <c r="K33" s="6" t="n">
        <v>25.75</v>
      </c>
      <c r="L33" s="6" t="n">
        <v>17.25</v>
      </c>
      <c r="M33" s="6" t="n">
        <v>25</v>
      </c>
      <c r="N33" s="6" t="n">
        <v>26.25</v>
      </c>
      <c r="O33" s="6" t="n">
        <v>33.5</v>
      </c>
      <c r="P33" s="6" t="n">
        <v>32.25</v>
      </c>
      <c r="Q33" s="6" t="n">
        <v>18.75</v>
      </c>
      <c r="R33" s="6" t="n">
        <v>23.75</v>
      </c>
      <c r="S33" s="6" t="n">
        <v>16</v>
      </c>
      <c r="T33" s="6" t="n">
        <v>13.25</v>
      </c>
      <c r="U33" s="6" t="n">
        <v>11</v>
      </c>
      <c r="V33" s="6" t="n">
        <v>14.75</v>
      </c>
      <c r="W33" s="6" t="n">
        <v>6</v>
      </c>
      <c r="X33" s="6" t="n">
        <v>10.25</v>
      </c>
      <c r="Y33" s="6" t="n">
        <v>4.75</v>
      </c>
      <c r="Z33" s="6" t="n">
        <v>3.25</v>
      </c>
      <c r="AA33" s="6" t="n">
        <v>4.75</v>
      </c>
    </row>
    <row r="34" customFormat="false" ht="15" hidden="false" customHeight="false" outlineLevel="0" collapsed="false">
      <c r="A34" s="5" t="s">
        <v>55</v>
      </c>
      <c r="B34" s="0" t="n">
        <v>3</v>
      </c>
      <c r="C34" s="2" t="n">
        <v>1.08</v>
      </c>
      <c r="D34" s="2" t="n">
        <v>37.43</v>
      </c>
      <c r="E34" s="2" t="n">
        <f aca="false">(D34-C34)/35</f>
        <v>1.03857142857143</v>
      </c>
      <c r="F34" s="0" t="n">
        <v>0.43</v>
      </c>
      <c r="G34" s="3" t="n">
        <f aca="false">F34/D34*100</f>
        <v>1.14881111407962</v>
      </c>
      <c r="H34" s="0" t="n">
        <v>0.0114881111407962</v>
      </c>
      <c r="I34" s="6" t="n">
        <v>45.5</v>
      </c>
      <c r="J34" s="6" t="n">
        <v>38.5</v>
      </c>
      <c r="K34" s="6" t="n">
        <v>8</v>
      </c>
      <c r="L34" s="6" t="n">
        <v>23.25</v>
      </c>
      <c r="M34" s="6" t="n">
        <v>15</v>
      </c>
      <c r="N34" s="6" t="n">
        <v>23.25</v>
      </c>
      <c r="O34" s="6" t="n">
        <v>11.5</v>
      </c>
      <c r="P34" s="6" t="n">
        <v>20.5</v>
      </c>
      <c r="Q34" s="6" t="n">
        <v>21.75</v>
      </c>
      <c r="R34" s="6" t="n">
        <v>11.75</v>
      </c>
      <c r="S34" s="6" t="n">
        <v>16</v>
      </c>
      <c r="T34" s="6" t="n">
        <v>8.25</v>
      </c>
      <c r="U34" s="6" t="n">
        <v>11</v>
      </c>
      <c r="V34" s="6" t="n">
        <v>14.25</v>
      </c>
      <c r="W34" s="6" t="n">
        <v>8.25</v>
      </c>
      <c r="X34" s="6" t="n">
        <v>5.75</v>
      </c>
      <c r="Y34" s="6" t="n">
        <v>6.25</v>
      </c>
      <c r="Z34" s="6" t="n">
        <v>6.5</v>
      </c>
      <c r="AA34" s="6" t="n">
        <v>10.25</v>
      </c>
    </row>
    <row r="35" customFormat="false" ht="15" hidden="false" customHeight="false" outlineLevel="0" collapsed="false">
      <c r="A35" s="5" t="s">
        <v>56</v>
      </c>
      <c r="B35" s="0" t="n">
        <v>3</v>
      </c>
      <c r="C35" s="2" t="n">
        <v>1.12</v>
      </c>
      <c r="D35" s="2" t="n">
        <v>37.52</v>
      </c>
      <c r="E35" s="2" t="n">
        <f aca="false">(D35-C35)/35</f>
        <v>1.04</v>
      </c>
      <c r="F35" s="0" t="n">
        <v>0.4</v>
      </c>
      <c r="G35" s="3" t="n">
        <f aca="false">F35/D35*100</f>
        <v>1.06609808102345</v>
      </c>
      <c r="H35" s="0" t="n">
        <v>0.0106609808102345</v>
      </c>
      <c r="I35" s="6" t="n">
        <v>35.5</v>
      </c>
      <c r="J35" s="6" t="n">
        <v>47.25</v>
      </c>
      <c r="K35" s="6" t="n">
        <v>60</v>
      </c>
      <c r="L35" s="6" t="n">
        <v>51.5</v>
      </c>
      <c r="M35" s="6" t="n">
        <v>54.25</v>
      </c>
      <c r="N35" s="6" t="n">
        <v>48.75</v>
      </c>
      <c r="O35" s="6" t="n">
        <v>41.75</v>
      </c>
      <c r="P35" s="6" t="n">
        <v>51.75</v>
      </c>
      <c r="Q35" s="6" t="n">
        <v>60</v>
      </c>
      <c r="R35" s="6" t="n">
        <v>46.25</v>
      </c>
      <c r="S35" s="6" t="n">
        <v>47</v>
      </c>
      <c r="T35" s="6" t="n">
        <v>32</v>
      </c>
      <c r="U35" s="6" t="n">
        <v>44.5</v>
      </c>
      <c r="V35" s="6" t="n">
        <v>29.75</v>
      </c>
      <c r="W35" s="6" t="n">
        <v>43.5</v>
      </c>
      <c r="X35" s="6" t="n">
        <v>29.5</v>
      </c>
      <c r="Y35" s="6" t="n">
        <v>51.5</v>
      </c>
      <c r="Z35" s="6" t="n">
        <v>31</v>
      </c>
      <c r="AA35" s="6" t="n">
        <v>25.25</v>
      </c>
    </row>
    <row r="36" customFormat="false" ht="15" hidden="false" customHeight="false" outlineLevel="0" collapsed="false">
      <c r="A36" s="5" t="s">
        <v>57</v>
      </c>
      <c r="B36" s="0" t="n">
        <v>3</v>
      </c>
      <c r="C36" s="2" t="n">
        <v>1.03</v>
      </c>
      <c r="D36" s="2" t="n">
        <v>39.1</v>
      </c>
      <c r="E36" s="2" t="n">
        <f aca="false">(D36-C36)/35</f>
        <v>1.08771428571429</v>
      </c>
      <c r="F36" s="0" t="n">
        <v>0.52</v>
      </c>
      <c r="G36" s="3" t="n">
        <f aca="false">F36/D36*100</f>
        <v>1.32992327365729</v>
      </c>
      <c r="H36" s="0" t="n">
        <v>0.0132992327365729</v>
      </c>
      <c r="I36" s="6" t="n">
        <v>55.75</v>
      </c>
      <c r="J36" s="6" t="n">
        <v>34.25</v>
      </c>
      <c r="K36" s="6" t="n">
        <v>18.75</v>
      </c>
      <c r="L36" s="6" t="n">
        <v>33.25</v>
      </c>
      <c r="M36" s="6" t="n">
        <v>30.25</v>
      </c>
      <c r="N36" s="6" t="n">
        <v>5.75</v>
      </c>
      <c r="O36" s="6" t="n">
        <v>4.5</v>
      </c>
      <c r="P36" s="6" t="n">
        <v>9.25</v>
      </c>
      <c r="Q36" s="6" t="n">
        <v>11.5</v>
      </c>
      <c r="R36" s="6" t="n">
        <v>12.75</v>
      </c>
      <c r="S36" s="6" t="n">
        <v>4.75</v>
      </c>
      <c r="T36" s="6" t="n">
        <v>13.75</v>
      </c>
      <c r="U36" s="6" t="n">
        <v>4.5</v>
      </c>
      <c r="V36" s="6" t="n">
        <v>4.25</v>
      </c>
      <c r="W36" s="6" t="n">
        <v>3.25</v>
      </c>
      <c r="X36" s="6" t="n">
        <v>6.5</v>
      </c>
      <c r="Y36" s="6" t="n">
        <v>4.75</v>
      </c>
      <c r="Z36" s="6" t="n">
        <v>3.75</v>
      </c>
      <c r="AA36" s="6" t="n">
        <v>6.5</v>
      </c>
    </row>
    <row r="37" s="4" customFormat="true" ht="15" hidden="false" customHeight="false" outlineLevel="0" collapsed="false">
      <c r="A37" s="7"/>
      <c r="C37" s="4" t="n">
        <f aca="false">AVERAGE(C28:C36)</f>
        <v>1.12</v>
      </c>
      <c r="D37" s="4" t="n">
        <f aca="false">AVERAGE(D28:D36)</f>
        <v>35.0133333333333</v>
      </c>
      <c r="E37" s="4" t="n">
        <f aca="false">AVERAGE(E28:E36)</f>
        <v>0.968380952380952</v>
      </c>
      <c r="F37" s="4" t="n">
        <f aca="false">AVERAGE(F28:F36)</f>
        <v>0.478888888888889</v>
      </c>
      <c r="G37" s="4" t="n">
        <f aca="false">AVERAGE(G28:G36)</f>
        <v>1.38509718280325</v>
      </c>
      <c r="H37" s="4" t="n">
        <f aca="false">AVERAGE(H28:H36)</f>
        <v>0.0138509718280325</v>
      </c>
      <c r="I37" s="8" t="n">
        <f aca="false">AVERAGE(I28:I36)</f>
        <v>39.8055555555556</v>
      </c>
      <c r="J37" s="8" t="n">
        <f aca="false">AVERAGE(J28:J36)</f>
        <v>42.6944444444444</v>
      </c>
      <c r="K37" s="8" t="n">
        <f aca="false">AVERAGE(K28:K36)</f>
        <v>34.5833333333333</v>
      </c>
      <c r="L37" s="8" t="n">
        <f aca="false">AVERAGE(L28:L36)</f>
        <v>29.8611111111111</v>
      </c>
      <c r="M37" s="8" t="n">
        <f aca="false">AVERAGE(M28:M36)</f>
        <v>28.3055555555556</v>
      </c>
      <c r="N37" s="8" t="n">
        <f aca="false">AVERAGE(N28:N36)</f>
        <v>27.1944444444444</v>
      </c>
      <c r="O37" s="8" t="n">
        <f aca="false">AVERAGE(O28:O36)</f>
        <v>24.2222222222222</v>
      </c>
      <c r="P37" s="8" t="n">
        <f aca="false">AVERAGE(P28:P36)</f>
        <v>28.9166666666667</v>
      </c>
      <c r="Q37" s="8" t="n">
        <f aca="false">AVERAGE(Q28:Q36)</f>
        <v>23</v>
      </c>
      <c r="R37" s="8" t="n">
        <f aca="false">AVERAGE(R28:R36)</f>
        <v>24.3333333333333</v>
      </c>
      <c r="S37" s="8" t="n">
        <f aca="false">AVERAGE(S28:S36)</f>
        <v>20.1388888888889</v>
      </c>
      <c r="T37" s="8" t="n">
        <f aca="false">AVERAGE(T28:T36)</f>
        <v>16.9444444444444</v>
      </c>
      <c r="U37" s="8" t="n">
        <f aca="false">AVERAGE(U28:U36)</f>
        <v>16.9166666666667</v>
      </c>
      <c r="V37" s="8" t="n">
        <f aca="false">AVERAGE(V28:V36)</f>
        <v>14.5555555555556</v>
      </c>
      <c r="W37" s="8" t="n">
        <f aca="false">AVERAGE(W28:W36)</f>
        <v>15.7777777777778</v>
      </c>
      <c r="X37" s="8" t="n">
        <f aca="false">AVERAGE(X28:X36)</f>
        <v>13.8055555555556</v>
      </c>
      <c r="Y37" s="8" t="n">
        <f aca="false">AVERAGE(Y28:Y36)</f>
        <v>14.6111111111111</v>
      </c>
      <c r="Z37" s="8" t="n">
        <f aca="false">AVERAGE(Z28:Z36)</f>
        <v>11.9166666666667</v>
      </c>
      <c r="AA37" s="8" t="n">
        <f aca="false">AVERAGE(AA28:AA36)</f>
        <v>12.3888888888889</v>
      </c>
    </row>
    <row r="38" s="4" customFormat="true" ht="15" hidden="false" customHeight="false" outlineLevel="0" collapsed="false">
      <c r="A38" s="7"/>
      <c r="C38" s="4" t="n">
        <f aca="false">STDEV(C28:C36)</f>
        <v>0.0905538513813742</v>
      </c>
      <c r="D38" s="4" t="n">
        <f aca="false">STDEV(D28:D36)</f>
        <v>4.25291076793295</v>
      </c>
      <c r="E38" s="4" t="n">
        <f aca="false">STDEV(E28:E36)</f>
        <v>0.121272084039761</v>
      </c>
      <c r="F38" s="4" t="n">
        <f aca="false">STDEV(F28:F36)</f>
        <v>0.0467558671303518</v>
      </c>
      <c r="G38" s="4" t="n">
        <f aca="false">STDEV(G28:G36)</f>
        <v>0.207383780045863</v>
      </c>
      <c r="H38" s="4" t="n">
        <f aca="false">STDEV(H28:H36)</f>
        <v>0.00207383780045863</v>
      </c>
      <c r="I38" s="8" t="n">
        <f aca="false">STDEV(I28:I36)</f>
        <v>10.1070657353051</v>
      </c>
      <c r="J38" s="8" t="n">
        <f aca="false">STDEV(J28:J36)</f>
        <v>11.9057350792707</v>
      </c>
      <c r="K38" s="8" t="n">
        <f aca="false">STDEV(K28:K36)</f>
        <v>19.9264271759892</v>
      </c>
      <c r="L38" s="8" t="n">
        <f aca="false">STDEV(L28:L36)</f>
        <v>12.8355652821023</v>
      </c>
      <c r="M38" s="8" t="n">
        <f aca="false">STDEV(M28:M36)</f>
        <v>12.0031101293697</v>
      </c>
      <c r="N38" s="8" t="n">
        <f aca="false">STDEV(N28:N36)</f>
        <v>14.6835248757843</v>
      </c>
      <c r="O38" s="8" t="n">
        <f aca="false">STDEV(O28:O36)</f>
        <v>11.5956918484601</v>
      </c>
      <c r="P38" s="8" t="n">
        <f aca="false">STDEV(P28:P36)</f>
        <v>11.33785142785</v>
      </c>
      <c r="Q38" s="8" t="n">
        <f aca="false">STDEV(Q28:Q36)</f>
        <v>15.5020159979275</v>
      </c>
      <c r="R38" s="8" t="n">
        <f aca="false">STDEV(R28:R36)</f>
        <v>12.131441587874</v>
      </c>
      <c r="S38" s="8" t="n">
        <f aca="false">STDEV(S28:S36)</f>
        <v>12.8300861692785</v>
      </c>
      <c r="T38" s="8" t="n">
        <f aca="false">STDEV(T28:T36)</f>
        <v>8.31581491964424</v>
      </c>
      <c r="U38" s="8" t="n">
        <f aca="false">STDEV(U28:U36)</f>
        <v>12.9717240565778</v>
      </c>
      <c r="V38" s="8" t="n">
        <f aca="false">STDEV(V28:V36)</f>
        <v>10.0099776612027</v>
      </c>
      <c r="W38" s="8" t="n">
        <f aca="false">STDEV(W28:W36)</f>
        <v>12.884368220617</v>
      </c>
      <c r="X38" s="8" t="n">
        <f aca="false">STDEV(X28:X36)</f>
        <v>9.12908964671603</v>
      </c>
      <c r="Y38" s="8" t="n">
        <f aca="false">STDEV(Y28:Y36)</f>
        <v>16.0400432078941</v>
      </c>
      <c r="Z38" s="8" t="n">
        <f aca="false">STDEV(Z28:Z36)</f>
        <v>9.36833096127587</v>
      </c>
      <c r="AA38" s="8" t="n">
        <f aca="false">STDEV(AA28:AA36)</f>
        <v>7.50428118550412</v>
      </c>
    </row>
    <row r="39" customFormat="false" ht="15" hidden="false" customHeight="false" outlineLevel="0" collapsed="false">
      <c r="A39" s="1" t="s">
        <v>58</v>
      </c>
      <c r="B39" s="0" t="n">
        <v>4</v>
      </c>
      <c r="C39" s="2" t="n">
        <v>1.55</v>
      </c>
      <c r="D39" s="2" t="n">
        <v>27.18</v>
      </c>
      <c r="E39" s="2" t="n">
        <f aca="false">(D39-C39)/35</f>
        <v>0.732285714285714</v>
      </c>
      <c r="F39" s="0" t="n">
        <v>0.38</v>
      </c>
      <c r="G39" s="3" t="n">
        <f aca="false">F39/D39*100</f>
        <v>1.39808682855041</v>
      </c>
      <c r="H39" s="0" t="n">
        <v>0.013980868285504</v>
      </c>
      <c r="I39" s="0" t="n">
        <v>43.5</v>
      </c>
      <c r="J39" s="0" t="n">
        <v>60</v>
      </c>
      <c r="K39" s="0" t="n">
        <v>46.25</v>
      </c>
      <c r="L39" s="0" t="n">
        <v>46.25</v>
      </c>
      <c r="M39" s="0" t="n">
        <v>33.25</v>
      </c>
      <c r="N39" s="0" t="n">
        <v>48.75</v>
      </c>
      <c r="O39" s="0" t="n">
        <v>60</v>
      </c>
      <c r="P39" s="0" t="n">
        <v>26.25</v>
      </c>
      <c r="Q39" s="0" t="n">
        <v>28.25</v>
      </c>
      <c r="R39" s="0" t="n">
        <v>36</v>
      </c>
      <c r="S39" s="0" t="n">
        <v>17.25</v>
      </c>
      <c r="T39" s="0" t="n">
        <v>46.75</v>
      </c>
      <c r="U39" s="0" t="n">
        <v>45</v>
      </c>
      <c r="V39" s="0" t="n">
        <v>60</v>
      </c>
      <c r="W39" s="0" t="n">
        <v>24.25</v>
      </c>
      <c r="X39" s="0" t="n">
        <v>37</v>
      </c>
      <c r="Y39" s="0" t="n">
        <v>51.75</v>
      </c>
      <c r="Z39" s="0" t="n">
        <v>37.75</v>
      </c>
      <c r="AA39" s="0" t="n">
        <v>52.75</v>
      </c>
    </row>
    <row r="40" customFormat="false" ht="15" hidden="false" customHeight="false" outlineLevel="0" collapsed="false">
      <c r="A40" s="1" t="s">
        <v>59</v>
      </c>
      <c r="B40" s="0" t="n">
        <v>4</v>
      </c>
      <c r="C40" s="2" t="n">
        <v>1.61</v>
      </c>
      <c r="D40" s="2" t="n">
        <v>27.92</v>
      </c>
      <c r="E40" s="2" t="n">
        <f aca="false">(D40-C40)/35</f>
        <v>0.751714285714286</v>
      </c>
      <c r="F40" s="0" t="n">
        <v>0.51</v>
      </c>
      <c r="G40" s="3" t="n">
        <f aca="false">F40/D40*100</f>
        <v>1.82664756446991</v>
      </c>
      <c r="H40" s="0" t="n">
        <v>0.0182664756446991</v>
      </c>
      <c r="I40" s="0" t="n">
        <v>52.25</v>
      </c>
      <c r="J40" s="0" t="n">
        <v>49.75</v>
      </c>
      <c r="K40" s="0" t="n">
        <v>44</v>
      </c>
      <c r="L40" s="0" t="n">
        <v>46.25</v>
      </c>
      <c r="M40" s="0" t="n">
        <v>49</v>
      </c>
      <c r="N40" s="0" t="n">
        <v>35.5</v>
      </c>
      <c r="O40" s="0" t="n">
        <v>47.5</v>
      </c>
      <c r="P40" s="0" t="n">
        <v>60</v>
      </c>
      <c r="Q40" s="0" t="n">
        <v>60</v>
      </c>
      <c r="R40" s="0" t="n">
        <v>53</v>
      </c>
      <c r="S40" s="0" t="n">
        <v>60</v>
      </c>
      <c r="T40" s="0" t="n">
        <v>47.75</v>
      </c>
      <c r="U40" s="0" t="n">
        <v>51</v>
      </c>
      <c r="V40" s="0" t="n">
        <v>51.5</v>
      </c>
      <c r="W40" s="0" t="n">
        <v>53</v>
      </c>
      <c r="X40" s="0" t="n">
        <v>39.25</v>
      </c>
      <c r="Y40" s="0" t="n">
        <v>44.75</v>
      </c>
      <c r="Z40" s="0" t="n">
        <v>48.75</v>
      </c>
      <c r="AA40" s="0" t="n">
        <v>46.75</v>
      </c>
    </row>
    <row r="41" customFormat="false" ht="15" hidden="false" customHeight="false" outlineLevel="0" collapsed="false">
      <c r="A41" s="1" t="s">
        <v>60</v>
      </c>
      <c r="B41" s="0" t="n">
        <v>4</v>
      </c>
      <c r="C41" s="2" t="n">
        <v>1.55</v>
      </c>
      <c r="D41" s="2" t="n">
        <v>30.98</v>
      </c>
      <c r="E41" s="2" t="n">
        <f aca="false">(D41-C41)/35</f>
        <v>0.840857142857143</v>
      </c>
      <c r="F41" s="0" t="n">
        <v>0.49</v>
      </c>
      <c r="G41" s="3" t="n">
        <f aca="false">F41/D41*100</f>
        <v>1.58166559070368</v>
      </c>
      <c r="H41" s="0" t="n">
        <v>0.0158166559070368</v>
      </c>
      <c r="I41" s="0" t="n">
        <v>59.75</v>
      </c>
      <c r="J41" s="0" t="n">
        <v>24.75</v>
      </c>
      <c r="K41" s="0" t="n">
        <v>17.5</v>
      </c>
      <c r="L41" s="0" t="n">
        <v>15.5</v>
      </c>
      <c r="M41" s="0" t="n">
        <v>38.25</v>
      </c>
      <c r="N41" s="0" t="n">
        <v>33.25</v>
      </c>
      <c r="O41" s="0" t="n">
        <v>57.25</v>
      </c>
      <c r="P41" s="0" t="n">
        <v>28</v>
      </c>
      <c r="Q41" s="0" t="n">
        <v>41.25</v>
      </c>
      <c r="R41" s="0" t="n">
        <v>53</v>
      </c>
      <c r="S41" s="0" t="n">
        <v>38.5</v>
      </c>
      <c r="T41" s="0" t="n">
        <v>32.75</v>
      </c>
      <c r="U41" s="0" t="n">
        <v>30.75</v>
      </c>
      <c r="V41" s="0" t="n">
        <v>60</v>
      </c>
      <c r="W41" s="0" t="n">
        <v>54</v>
      </c>
      <c r="X41" s="0" t="n">
        <v>36.25</v>
      </c>
      <c r="Y41" s="0" t="n">
        <v>49.25</v>
      </c>
      <c r="Z41" s="0" t="n">
        <v>39.75</v>
      </c>
      <c r="AA41" s="0" t="n">
        <v>43</v>
      </c>
    </row>
    <row r="42" customFormat="false" ht="15" hidden="false" customHeight="false" outlineLevel="0" collapsed="false">
      <c r="A42" s="1" t="s">
        <v>61</v>
      </c>
      <c r="B42" s="0" t="n">
        <v>4</v>
      </c>
      <c r="C42" s="2" t="n">
        <v>1.39</v>
      </c>
      <c r="D42" s="2" t="n">
        <v>26.82</v>
      </c>
      <c r="E42" s="2" t="n">
        <f aca="false">(D42-C42)/35</f>
        <v>0.726571428571429</v>
      </c>
      <c r="F42" s="0" t="n">
        <v>0.49</v>
      </c>
      <c r="G42" s="3" t="n">
        <f aca="false">F42/D42*100</f>
        <v>1.82699478001491</v>
      </c>
      <c r="H42" s="0" t="n">
        <v>0.0182699478001491</v>
      </c>
      <c r="I42" s="0" t="n">
        <v>20.75</v>
      </c>
      <c r="J42" s="0" t="n">
        <v>54.5</v>
      </c>
      <c r="K42" s="0" t="n">
        <v>32.75</v>
      </c>
      <c r="L42" s="0" t="n">
        <v>60</v>
      </c>
      <c r="M42" s="0" t="n">
        <v>58</v>
      </c>
      <c r="N42" s="0" t="n">
        <v>16.75</v>
      </c>
      <c r="O42" s="0" t="n">
        <v>37</v>
      </c>
      <c r="P42" s="0" t="n">
        <v>33.75</v>
      </c>
      <c r="Q42" s="0" t="n">
        <v>36.25</v>
      </c>
      <c r="R42" s="0" t="n">
        <v>60</v>
      </c>
      <c r="S42" s="0" t="n">
        <v>46</v>
      </c>
      <c r="T42" s="0" t="n">
        <v>50.25</v>
      </c>
      <c r="U42" s="0" t="n">
        <v>60</v>
      </c>
      <c r="V42" s="0" t="n">
        <v>49</v>
      </c>
      <c r="W42" s="0" t="n">
        <v>19.5</v>
      </c>
      <c r="X42" s="0" t="n">
        <v>39</v>
      </c>
      <c r="Y42" s="0" t="n">
        <v>57.25</v>
      </c>
      <c r="Z42" s="0" t="n">
        <v>52.25</v>
      </c>
      <c r="AA42" s="0" t="n">
        <v>40.75</v>
      </c>
    </row>
    <row r="43" customFormat="false" ht="15" hidden="false" customHeight="false" outlineLevel="0" collapsed="false">
      <c r="A43" s="1" t="s">
        <v>62</v>
      </c>
      <c r="B43" s="0" t="n">
        <v>4</v>
      </c>
      <c r="C43" s="2" t="n">
        <v>1.38</v>
      </c>
      <c r="D43" s="2"/>
      <c r="E43" s="2"/>
      <c r="F43" s="0" t="n">
        <v>0.41</v>
      </c>
      <c r="G43" s="3"/>
      <c r="I43" s="0" t="n">
        <v>49.25</v>
      </c>
      <c r="J43" s="0" t="n">
        <v>33.75</v>
      </c>
      <c r="K43" s="0" t="n">
        <v>28.75</v>
      </c>
      <c r="L43" s="0" t="n">
        <v>23</v>
      </c>
      <c r="M43" s="0" t="n">
        <v>24.75</v>
      </c>
      <c r="N43" s="0" t="n">
        <v>14</v>
      </c>
      <c r="O43" s="0" t="n">
        <v>18.25</v>
      </c>
      <c r="P43" s="0" t="n">
        <v>48</v>
      </c>
      <c r="Q43" s="0" t="n">
        <v>33</v>
      </c>
      <c r="R43" s="0" t="n">
        <v>17.75</v>
      </c>
      <c r="S43" s="0" t="n">
        <v>31</v>
      </c>
      <c r="T43" s="0" t="n">
        <v>35.75</v>
      </c>
      <c r="U43" s="0" t="n">
        <v>37</v>
      </c>
      <c r="V43" s="0" t="n">
        <v>12.5</v>
      </c>
      <c r="W43" s="0" t="n">
        <v>15</v>
      </c>
      <c r="X43" s="0" t="n">
        <v>20</v>
      </c>
      <c r="Y43" s="0" t="n">
        <v>18.5</v>
      </c>
      <c r="Z43" s="0" t="n">
        <v>7.25</v>
      </c>
      <c r="AA43" s="0" t="n">
        <v>5</v>
      </c>
    </row>
    <row r="44" customFormat="false" ht="15" hidden="false" customHeight="false" outlineLevel="0" collapsed="false">
      <c r="A44" s="1" t="s">
        <v>63</v>
      </c>
      <c r="B44" s="0" t="n">
        <v>4</v>
      </c>
      <c r="C44" s="2" t="n">
        <v>0.94</v>
      </c>
      <c r="D44" s="2" t="n">
        <v>29.15</v>
      </c>
      <c r="E44" s="2" t="n">
        <f aca="false">(D44-C44)/35</f>
        <v>0.806</v>
      </c>
      <c r="F44" s="0" t="n">
        <v>0.48</v>
      </c>
      <c r="G44" s="3" t="n">
        <f aca="false">F44/D44*100</f>
        <v>1.64665523156089</v>
      </c>
      <c r="H44" s="0" t="n">
        <v>0.0164665523156089</v>
      </c>
      <c r="I44" s="0" t="n">
        <v>25.5</v>
      </c>
      <c r="J44" s="0" t="n">
        <v>50.75</v>
      </c>
      <c r="K44" s="0" t="n">
        <v>22.5</v>
      </c>
      <c r="L44" s="0" t="n">
        <v>23.25</v>
      </c>
      <c r="M44" s="0" t="n">
        <v>29.5</v>
      </c>
      <c r="N44" s="0" t="n">
        <v>21.75</v>
      </c>
      <c r="O44" s="0" t="n">
        <v>27.25</v>
      </c>
      <c r="P44" s="0" t="n">
        <v>28.25</v>
      </c>
      <c r="Q44" s="0" t="n">
        <v>32.25</v>
      </c>
      <c r="R44" s="0" t="n">
        <v>13.75</v>
      </c>
      <c r="S44" s="0" t="n">
        <v>22.5</v>
      </c>
      <c r="T44" s="0" t="n">
        <v>31.75</v>
      </c>
      <c r="U44" s="0" t="n">
        <v>26.75</v>
      </c>
      <c r="V44" s="0" t="n">
        <v>34.5</v>
      </c>
      <c r="W44" s="0" t="n">
        <v>16.25</v>
      </c>
      <c r="X44" s="0" t="n">
        <v>28</v>
      </c>
      <c r="Y44" s="0" t="n">
        <v>16.5</v>
      </c>
      <c r="Z44" s="0" t="n">
        <v>22.5</v>
      </c>
      <c r="AA44" s="0" t="n">
        <v>20.25</v>
      </c>
    </row>
    <row r="45" customFormat="false" ht="15" hidden="false" customHeight="false" outlineLevel="0" collapsed="false">
      <c r="A45" s="1" t="s">
        <v>64</v>
      </c>
      <c r="B45" s="0" t="n">
        <v>4</v>
      </c>
      <c r="C45" s="2" t="n">
        <v>1.53</v>
      </c>
      <c r="D45" s="2" t="n">
        <v>33.65</v>
      </c>
      <c r="E45" s="2" t="n">
        <f aca="false">(D45-C45)/35</f>
        <v>0.917714285714286</v>
      </c>
      <c r="F45" s="0" t="n">
        <v>0.45</v>
      </c>
      <c r="G45" s="3" t="n">
        <f aca="false">F45/D45*100</f>
        <v>1.33729569093611</v>
      </c>
      <c r="H45" s="0" t="n">
        <v>0.0133729569093611</v>
      </c>
      <c r="I45" s="0" t="n">
        <v>28.5</v>
      </c>
      <c r="J45" s="0" t="n">
        <v>44</v>
      </c>
      <c r="K45" s="0" t="n">
        <v>18.5</v>
      </c>
      <c r="L45" s="0" t="n">
        <v>44</v>
      </c>
      <c r="M45" s="0" t="n">
        <v>24.75</v>
      </c>
      <c r="N45" s="0" t="n">
        <v>42.5</v>
      </c>
      <c r="O45" s="0" t="n">
        <v>24</v>
      </c>
      <c r="P45" s="0" t="n">
        <v>9.25</v>
      </c>
      <c r="Q45" s="0" t="n">
        <v>29.5</v>
      </c>
      <c r="R45" s="0" t="n">
        <v>19.75</v>
      </c>
      <c r="S45" s="0" t="n">
        <v>34.25</v>
      </c>
      <c r="T45" s="0" t="n">
        <v>34.75</v>
      </c>
      <c r="U45" s="0" t="n">
        <v>35</v>
      </c>
      <c r="V45" s="0" t="n">
        <v>30.5</v>
      </c>
      <c r="W45" s="0" t="n">
        <v>21.25</v>
      </c>
      <c r="X45" s="0" t="n">
        <v>22.5</v>
      </c>
      <c r="Y45" s="0" t="n">
        <v>8.5</v>
      </c>
      <c r="Z45" s="0" t="n">
        <v>7.5</v>
      </c>
      <c r="AA45" s="0" t="n">
        <v>5.75</v>
      </c>
    </row>
    <row r="46" customFormat="false" ht="15" hidden="false" customHeight="false" outlineLevel="0" collapsed="false">
      <c r="A46" s="1" t="s">
        <v>65</v>
      </c>
      <c r="B46" s="0" t="n">
        <v>4</v>
      </c>
      <c r="C46" s="2" t="n">
        <v>1.4</v>
      </c>
      <c r="D46" s="2" t="n">
        <v>33.96</v>
      </c>
      <c r="E46" s="2" t="n">
        <f aca="false">(D46-C46)/35</f>
        <v>0.930285714285714</v>
      </c>
      <c r="F46" s="0" t="n">
        <v>0.44</v>
      </c>
      <c r="G46" s="3" t="n">
        <f aca="false">F46/D46*100</f>
        <v>1.29564193168433</v>
      </c>
      <c r="H46" s="0" t="n">
        <v>0.0129564193168433</v>
      </c>
      <c r="I46" s="0" t="n">
        <v>15.25</v>
      </c>
      <c r="J46" s="0" t="n">
        <v>27.5</v>
      </c>
      <c r="K46" s="0" t="n">
        <v>5.25</v>
      </c>
      <c r="L46" s="0" t="n">
        <v>17.75</v>
      </c>
      <c r="M46" s="0" t="n">
        <v>16.75</v>
      </c>
      <c r="N46" s="0" t="n">
        <v>3.75</v>
      </c>
      <c r="O46" s="0" t="n">
        <v>12.25</v>
      </c>
      <c r="P46" s="0" t="n">
        <v>11.5</v>
      </c>
      <c r="Q46" s="0" t="n">
        <v>6.75</v>
      </c>
      <c r="R46" s="0" t="n">
        <v>8.25</v>
      </c>
      <c r="S46" s="0" t="n">
        <v>11</v>
      </c>
      <c r="T46" s="0" t="n">
        <v>16.75</v>
      </c>
      <c r="U46" s="0" t="n">
        <v>19.25</v>
      </c>
      <c r="V46" s="0" t="n">
        <v>8.75</v>
      </c>
      <c r="W46" s="0" t="n">
        <v>9</v>
      </c>
      <c r="X46" s="0" t="n">
        <v>13.75</v>
      </c>
      <c r="Y46" s="0" t="n">
        <v>2.75</v>
      </c>
      <c r="Z46" s="0" t="n">
        <v>9.75</v>
      </c>
      <c r="AA46" s="0" t="n">
        <v>6.75</v>
      </c>
    </row>
    <row r="47" customFormat="false" ht="15" hidden="false" customHeight="false" outlineLevel="0" collapsed="false">
      <c r="A47" s="1" t="s">
        <v>66</v>
      </c>
      <c r="B47" s="0" t="n">
        <v>4</v>
      </c>
      <c r="C47" s="2" t="n">
        <v>1.55</v>
      </c>
      <c r="D47" s="2" t="n">
        <v>43.2</v>
      </c>
      <c r="E47" s="2" t="n">
        <f aca="false">(D47-C47)/35</f>
        <v>1.19</v>
      </c>
      <c r="F47" s="0" t="n">
        <v>0.44</v>
      </c>
      <c r="G47" s="3" t="n">
        <f aca="false">F47/D47*100</f>
        <v>1.01851851851852</v>
      </c>
      <c r="H47" s="0" t="n">
        <v>0.0101851851851852</v>
      </c>
      <c r="I47" s="0" t="n">
        <v>26.5</v>
      </c>
      <c r="J47" s="0" t="n">
        <v>36</v>
      </c>
      <c r="K47" s="0" t="n">
        <v>31.75</v>
      </c>
      <c r="L47" s="0" t="n">
        <v>32.25</v>
      </c>
      <c r="M47" s="0" t="n">
        <v>41</v>
      </c>
      <c r="N47" s="0" t="n">
        <v>37.75</v>
      </c>
      <c r="O47" s="0" t="n">
        <v>28.75</v>
      </c>
      <c r="P47" s="0" t="n">
        <v>45</v>
      </c>
      <c r="Q47" s="0" t="n">
        <v>60</v>
      </c>
      <c r="R47" s="0" t="n">
        <v>48.5</v>
      </c>
      <c r="S47" s="0" t="n">
        <v>56.75</v>
      </c>
      <c r="T47" s="0" t="n">
        <v>37.75</v>
      </c>
      <c r="U47" s="0" t="n">
        <v>36.75</v>
      </c>
      <c r="V47" s="0" t="n">
        <v>57.25</v>
      </c>
      <c r="W47" s="0" t="n">
        <v>37.5</v>
      </c>
      <c r="X47" s="0" t="n">
        <v>40.75</v>
      </c>
      <c r="Y47" s="0" t="n">
        <v>48</v>
      </c>
      <c r="Z47" s="0" t="n">
        <v>34.5</v>
      </c>
      <c r="AA47" s="0" t="n">
        <v>56.5</v>
      </c>
    </row>
    <row r="48" customFormat="false" ht="15" hidden="false" customHeight="false" outlineLevel="0" collapsed="false">
      <c r="A48" s="1" t="s">
        <v>67</v>
      </c>
      <c r="B48" s="0" t="n">
        <v>4</v>
      </c>
      <c r="C48" s="2" t="n">
        <v>1.49</v>
      </c>
      <c r="D48" s="2" t="n">
        <v>31.6</v>
      </c>
      <c r="E48" s="2" t="n">
        <f aca="false">(D48-C48)/35</f>
        <v>0.860285714285714</v>
      </c>
      <c r="F48" s="0" t="n">
        <v>0.43</v>
      </c>
      <c r="G48" s="3" t="n">
        <f aca="false">F48/D48*100</f>
        <v>1.36075949367089</v>
      </c>
      <c r="H48" s="0" t="n">
        <v>0.0136075949367089</v>
      </c>
      <c r="I48" s="0" t="n">
        <v>9</v>
      </c>
      <c r="J48" s="0" t="n">
        <v>55.75</v>
      </c>
      <c r="K48" s="0" t="n">
        <v>60</v>
      </c>
      <c r="L48" s="0" t="n">
        <v>47</v>
      </c>
      <c r="M48" s="0" t="n">
        <v>52.25</v>
      </c>
      <c r="N48" s="0" t="n">
        <v>47.5</v>
      </c>
      <c r="O48" s="0" t="n">
        <v>48</v>
      </c>
      <c r="P48" s="0" t="n">
        <v>60</v>
      </c>
      <c r="Q48" s="0" t="n">
        <v>60</v>
      </c>
      <c r="R48" s="0" t="n">
        <v>53.5</v>
      </c>
      <c r="S48" s="0" t="n">
        <v>60</v>
      </c>
      <c r="T48" s="0" t="n">
        <v>57.5</v>
      </c>
      <c r="U48" s="0" t="n">
        <v>60</v>
      </c>
      <c r="V48" s="0" t="n">
        <v>60</v>
      </c>
      <c r="W48" s="0" t="n">
        <v>52.25</v>
      </c>
      <c r="X48" s="0" t="n">
        <v>60</v>
      </c>
      <c r="Y48" s="0" t="n">
        <v>60</v>
      </c>
      <c r="Z48" s="0" t="n">
        <v>57.5</v>
      </c>
      <c r="AA48" s="0" t="n">
        <v>60</v>
      </c>
    </row>
    <row r="49" customFormat="false" ht="15" hidden="false" customHeight="false" outlineLevel="0" collapsed="false">
      <c r="A49" s="1" t="s">
        <v>68</v>
      </c>
      <c r="B49" s="0" t="n">
        <v>4</v>
      </c>
      <c r="C49" s="2" t="n">
        <v>1.47</v>
      </c>
      <c r="D49" s="2" t="n">
        <v>33.74</v>
      </c>
      <c r="E49" s="2" t="n">
        <f aca="false">(D49-C49)/35</f>
        <v>0.922</v>
      </c>
      <c r="F49" s="0" t="n">
        <v>0.43</v>
      </c>
      <c r="G49" s="3" t="n">
        <f aca="false">F49/D49*100</f>
        <v>1.27445168938945</v>
      </c>
      <c r="H49" s="0" t="n">
        <v>0.0127445168938945</v>
      </c>
      <c r="I49" s="0" t="n">
        <v>40</v>
      </c>
      <c r="J49" s="0" t="n">
        <v>60</v>
      </c>
      <c r="K49" s="0" t="n">
        <v>37</v>
      </c>
      <c r="L49" s="0" t="n">
        <v>57</v>
      </c>
      <c r="M49" s="0" t="n">
        <v>40.25</v>
      </c>
      <c r="N49" s="0" t="n">
        <v>25.75</v>
      </c>
      <c r="O49" s="0" t="n">
        <v>36</v>
      </c>
      <c r="P49" s="0" t="n">
        <v>24</v>
      </c>
      <c r="Q49" s="0" t="n">
        <v>43.25</v>
      </c>
      <c r="R49" s="0" t="n">
        <v>47</v>
      </c>
      <c r="S49" s="0" t="n">
        <v>42.75</v>
      </c>
      <c r="T49" s="0" t="n">
        <v>47.5</v>
      </c>
      <c r="U49" s="0" t="n">
        <v>31.75</v>
      </c>
      <c r="V49" s="0" t="n">
        <v>49.25</v>
      </c>
      <c r="W49" s="0" t="n">
        <v>40.75</v>
      </c>
      <c r="X49" s="0" t="n">
        <v>55</v>
      </c>
      <c r="Y49" s="0" t="n">
        <v>51.75</v>
      </c>
      <c r="Z49" s="0" t="n">
        <v>56</v>
      </c>
      <c r="AA49" s="0" t="n">
        <v>39.5</v>
      </c>
    </row>
    <row r="50" s="4" customFormat="true" ht="15" hidden="false" customHeight="false" outlineLevel="0" collapsed="false">
      <c r="C50" s="4" t="n">
        <f aca="false">AVERAGE(C39:C49)</f>
        <v>1.44181818181818</v>
      </c>
      <c r="D50" s="4" t="n">
        <f aca="false">AVERAGE(D39:D49)</f>
        <v>31.82</v>
      </c>
      <c r="E50" s="4" t="n">
        <f aca="false">AVERAGE(E39:E49)</f>
        <v>0.867771428571429</v>
      </c>
      <c r="F50" s="4" t="n">
        <f aca="false">AVERAGE(F39:F49)</f>
        <v>0.45</v>
      </c>
      <c r="G50" s="4" t="n">
        <f aca="false">AVERAGE(G39:G49)</f>
        <v>1.45667173194991</v>
      </c>
      <c r="H50" s="4" t="n">
        <f aca="false">AVERAGE(H39:H49)</f>
        <v>0.0145667173194991</v>
      </c>
      <c r="I50" s="4" t="n">
        <f aca="false">AVERAGE(I39:I49)</f>
        <v>33.6590909090909</v>
      </c>
      <c r="J50" s="4" t="n">
        <f aca="false">AVERAGE(J39:J49)</f>
        <v>45.1590909090909</v>
      </c>
      <c r="K50" s="4" t="n">
        <f aca="false">AVERAGE(K39:K49)</f>
        <v>31.2954545454545</v>
      </c>
      <c r="L50" s="4" t="n">
        <f aca="false">AVERAGE(L39:L49)</f>
        <v>37.4772727272727</v>
      </c>
      <c r="M50" s="4" t="n">
        <f aca="false">AVERAGE(M39:M49)</f>
        <v>37.0681818181818</v>
      </c>
      <c r="N50" s="4" t="n">
        <f aca="false">AVERAGE(N39:N49)</f>
        <v>29.75</v>
      </c>
      <c r="O50" s="4" t="n">
        <f aca="false">AVERAGE(O39:O49)</f>
        <v>36.0227272727273</v>
      </c>
      <c r="P50" s="4" t="n">
        <f aca="false">AVERAGE(P39:P49)</f>
        <v>34</v>
      </c>
      <c r="Q50" s="4" t="n">
        <f aca="false">AVERAGE(Q39:Q49)</f>
        <v>39.1363636363636</v>
      </c>
      <c r="R50" s="4" t="n">
        <f aca="false">AVERAGE(R39:R49)</f>
        <v>37.3181818181818</v>
      </c>
      <c r="S50" s="4" t="n">
        <f aca="false">AVERAGE(S39:S49)</f>
        <v>38.1818181818182</v>
      </c>
      <c r="T50" s="4" t="n">
        <f aca="false">AVERAGE(T39:T49)</f>
        <v>39.9318181818182</v>
      </c>
      <c r="U50" s="4" t="n">
        <f aca="false">AVERAGE(U39:U49)</f>
        <v>39.3863636363636</v>
      </c>
      <c r="V50" s="4" t="n">
        <f aca="false">AVERAGE(V39:V49)</f>
        <v>43.0227272727273</v>
      </c>
      <c r="W50" s="4" t="n">
        <f aca="false">AVERAGE(W39:W49)</f>
        <v>31.1590909090909</v>
      </c>
      <c r="X50" s="4" t="n">
        <f aca="false">AVERAGE(X39:X49)</f>
        <v>35.5909090909091</v>
      </c>
      <c r="Y50" s="4" t="n">
        <f aca="false">AVERAGE(Y39:Y49)</f>
        <v>37.1818181818182</v>
      </c>
      <c r="Z50" s="4" t="n">
        <f aca="false">AVERAGE(Z39:Z49)</f>
        <v>33.9545454545455</v>
      </c>
      <c r="AA50" s="4" t="n">
        <f aca="false">AVERAGE(AA39:AA49)</f>
        <v>34.2727272727273</v>
      </c>
    </row>
    <row r="51" s="4" customFormat="true" ht="15" hidden="false" customHeight="false" outlineLevel="0" collapsed="false">
      <c r="C51" s="4" t="n">
        <f aca="false">STDEV(C39:C49)</f>
        <v>0.182856128243938</v>
      </c>
      <c r="D51" s="4" t="n">
        <f aca="false">STDEV(D39:D49)</f>
        <v>4.83898290506957</v>
      </c>
      <c r="E51" s="4" t="n">
        <f aca="false">STDEV(E39:E49)</f>
        <v>0.137248160630195</v>
      </c>
      <c r="F51" s="4" t="n">
        <f aca="false">STDEV(F39:F49)</f>
        <v>0.0389871773792359</v>
      </c>
      <c r="G51" s="4" t="n">
        <f aca="false">STDEV(G39:G49)</f>
        <v>0.259000951924105</v>
      </c>
      <c r="H51" s="4" t="n">
        <f aca="false">STDEV(H39:H49)</f>
        <v>0.00259000951924105</v>
      </c>
      <c r="I51" s="4" t="n">
        <f aca="false">STDEV(I39:I49)</f>
        <v>16.3234006595105</v>
      </c>
      <c r="J51" s="4" t="n">
        <f aca="false">STDEV(J39:J49)</f>
        <v>12.7907548288171</v>
      </c>
      <c r="K51" s="4" t="n">
        <f aca="false">STDEV(K39:K49)</f>
        <v>15.3626243615057</v>
      </c>
      <c r="L51" s="4" t="n">
        <f aca="false">STDEV(L39:L49)</f>
        <v>15.7704052521862</v>
      </c>
      <c r="M51" s="4" t="n">
        <f aca="false">STDEV(M39:M49)</f>
        <v>12.7520051899157</v>
      </c>
      <c r="N51" s="4" t="n">
        <f aca="false">STDEV(N39:N49)</f>
        <v>14.5636533878007</v>
      </c>
      <c r="O51" s="4" t="n">
        <f aca="false">STDEV(O39:O49)</f>
        <v>15.6750018123821</v>
      </c>
      <c r="P51" s="4" t="n">
        <f aca="false">STDEV(P39:P49)</f>
        <v>17.3695135222608</v>
      </c>
      <c r="Q51" s="4" t="n">
        <f aca="false">STDEV(Q39:Q49)</f>
        <v>16.3735165879094</v>
      </c>
      <c r="R51" s="4" t="n">
        <f aca="false">STDEV(R39:R49)</f>
        <v>18.9225694968637</v>
      </c>
      <c r="S51" s="4" t="n">
        <f aca="false">STDEV(S39:S49)</f>
        <v>16.9377872333914</v>
      </c>
      <c r="T51" s="4" t="n">
        <f aca="false">STDEV(T39:T49)</f>
        <v>11.3358341714951</v>
      </c>
      <c r="U51" s="4" t="n">
        <f aca="false">STDEV(U39:U49)</f>
        <v>13.2142743067694</v>
      </c>
      <c r="V51" s="4" t="n">
        <f aca="false">STDEV(V39:V49)</f>
        <v>18.8392723271941</v>
      </c>
      <c r="W51" s="4" t="n">
        <f aca="false">STDEV(W39:W49)</f>
        <v>16.8286484629904</v>
      </c>
      <c r="X51" s="4" t="n">
        <f aca="false">STDEV(X39:X49)</f>
        <v>14.055814067172</v>
      </c>
      <c r="Y51" s="4" t="n">
        <f aca="false">STDEV(Y39:Y49)</f>
        <v>21.10156715421</v>
      </c>
      <c r="Z51" s="4" t="n">
        <f aca="false">STDEV(Z39:Z49)</f>
        <v>19.4225443048208</v>
      </c>
      <c r="AA51" s="4" t="n">
        <f aca="false">STDEV(AA39:AA49)</f>
        <v>21.03106468579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18" activeCellId="0" sqref="U18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4" activeCellId="0" sqref="C43:C44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2T14:36:32Z</dcterms:created>
  <dc:creator>mcamprubic</dc:creator>
  <dc:description/>
  <dc:language>en-US</dc:language>
  <cp:lastModifiedBy>Marta Camprubi Camprubi</cp:lastModifiedBy>
  <dcterms:modified xsi:type="dcterms:W3CDTF">2016-12-16T11:22:11Z</dcterms:modified>
  <cp:revision>0</cp:revision>
  <dc:subject/>
  <dc:title/>
</cp:coreProperties>
</file>